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025" firstSheet="2" activeTab="6"/>
  </bookViews>
  <sheets>
    <sheet name="Supplementary Table S1" sheetId="8" r:id="rId1"/>
    <sheet name="Supplementary Table S2" sheetId="2" r:id="rId2"/>
    <sheet name="Supplementary Table S3" sheetId="1" r:id="rId3"/>
    <sheet name="Supplementary Table S4" sheetId="7" r:id="rId4"/>
    <sheet name="Supplementary Table S5" sheetId="4" r:id="rId5"/>
    <sheet name="Supplementary Table S6" sheetId="9" r:id="rId6"/>
    <sheet name="Supplementary Table S7" sheetId="3" r:id="rId7"/>
  </sheets>
  <calcPr calcId="162913"/>
</workbook>
</file>

<file path=xl/calcChain.xml><?xml version="1.0" encoding="utf-8"?>
<calcChain xmlns="http://schemas.openxmlformats.org/spreadsheetml/2006/main">
  <c r="C3" i="7" l="1"/>
  <c r="C5" i="7"/>
  <c r="C6" i="7"/>
  <c r="C7" i="7"/>
  <c r="C8" i="7"/>
  <c r="C9" i="7"/>
  <c r="C10" i="7"/>
  <c r="C11" i="7"/>
  <c r="C12" i="7"/>
  <c r="C13" i="7"/>
  <c r="C14" i="7"/>
  <c r="C15" i="7"/>
  <c r="C4" i="7"/>
  <c r="B17" i="7"/>
  <c r="G40" i="4" l="1"/>
  <c r="D40" i="4"/>
  <c r="G39" i="4"/>
  <c r="D39" i="4"/>
  <c r="G38" i="4"/>
  <c r="D38" i="4"/>
  <c r="G37" i="4"/>
  <c r="D37" i="4"/>
  <c r="G36" i="4"/>
  <c r="D36" i="4"/>
  <c r="G35" i="4"/>
  <c r="D35" i="4"/>
  <c r="G34" i="4"/>
  <c r="D34" i="4"/>
  <c r="G33" i="4"/>
  <c r="D33" i="4"/>
  <c r="G32" i="4"/>
  <c r="D32" i="4"/>
  <c r="G31" i="4"/>
  <c r="D31" i="4"/>
  <c r="G30" i="4"/>
  <c r="D30" i="4"/>
  <c r="G29" i="4"/>
  <c r="D29" i="4"/>
  <c r="G28" i="4"/>
  <c r="D28" i="4"/>
  <c r="G27" i="4"/>
  <c r="D27" i="4"/>
  <c r="G26" i="4"/>
  <c r="D26" i="4"/>
  <c r="G25" i="4"/>
  <c r="D25" i="4"/>
  <c r="G24" i="4"/>
  <c r="D24" i="4"/>
  <c r="G23" i="4"/>
  <c r="D23" i="4"/>
  <c r="G22" i="4"/>
  <c r="D22" i="4"/>
  <c r="G21" i="4"/>
  <c r="D21" i="4"/>
  <c r="G20" i="4"/>
  <c r="D20" i="4"/>
  <c r="G19" i="4"/>
  <c r="D19" i="4"/>
  <c r="G18" i="4"/>
  <c r="D18" i="4"/>
  <c r="G17" i="4"/>
  <c r="D17" i="4"/>
  <c r="G16" i="4"/>
  <c r="D16" i="4"/>
  <c r="G15" i="4"/>
  <c r="D15" i="4"/>
  <c r="G14" i="4"/>
  <c r="D14" i="4"/>
  <c r="G13" i="4"/>
  <c r="D13" i="4"/>
  <c r="G12" i="4"/>
  <c r="D12" i="4"/>
  <c r="G11" i="4"/>
  <c r="D11" i="4"/>
  <c r="G10" i="4"/>
  <c r="D10" i="4"/>
  <c r="G9" i="4"/>
  <c r="D9" i="4"/>
  <c r="G8" i="4"/>
  <c r="D8" i="4"/>
  <c r="G7" i="4"/>
  <c r="D7" i="4"/>
  <c r="G6" i="4"/>
  <c r="D6" i="4"/>
  <c r="G5" i="4"/>
  <c r="D5" i="4"/>
  <c r="G4" i="4"/>
  <c r="D4" i="4"/>
  <c r="G3" i="4"/>
  <c r="D3" i="4"/>
  <c r="C16" i="7"/>
  <c r="J185" i="1"/>
  <c r="I185" i="1"/>
  <c r="J184" i="1"/>
  <c r="I184" i="1"/>
  <c r="J28" i="1"/>
  <c r="I28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2" i="1"/>
  <c r="I122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11" i="1"/>
  <c r="I11" i="1"/>
  <c r="J123" i="1"/>
  <c r="I123" i="1"/>
  <c r="J121" i="1"/>
  <c r="I121" i="1"/>
  <c r="J30" i="1"/>
  <c r="I30" i="1"/>
  <c r="J29" i="1"/>
  <c r="I29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</calcChain>
</file>

<file path=xl/sharedStrings.xml><?xml version="1.0" encoding="utf-8"?>
<sst xmlns="http://schemas.openxmlformats.org/spreadsheetml/2006/main" count="1125" uniqueCount="719">
  <si>
    <t>TF number</t>
    <phoneticPr fontId="1" type="noConversion"/>
  </si>
  <si>
    <t>Common names</t>
  </si>
  <si>
    <t>Cofactors number</t>
    <phoneticPr fontId="1" type="noConversion"/>
  </si>
  <si>
    <t>protein_coding gene</t>
    <phoneticPr fontId="1" type="noConversion"/>
  </si>
  <si>
    <t>TF/protein_coding gene(%)</t>
    <phoneticPr fontId="1" type="noConversion"/>
  </si>
  <si>
    <t>Cofactors/protein_coding gene(%)</t>
    <phoneticPr fontId="1" type="noConversion"/>
  </si>
  <si>
    <t>Family</t>
  </si>
  <si>
    <t>DNA-binding domain</t>
  </si>
  <si>
    <t>Pfam ID</t>
    <phoneticPr fontId="6" type="noConversion"/>
  </si>
  <si>
    <t>Cutoff</t>
  </si>
  <si>
    <t>Rules</t>
  </si>
  <si>
    <t>AF-4</t>
  </si>
  <si>
    <t>PF05110</t>
  </si>
  <si>
    <t>AF-4 domain</t>
  </si>
  <si>
    <t>Unclassified Structure</t>
    <phoneticPr fontId="6" type="noConversion"/>
  </si>
  <si>
    <t>AP-2</t>
  </si>
  <si>
    <t>TF_AP-2</t>
  </si>
  <si>
    <t>PF03299</t>
  </si>
  <si>
    <t>TF_AP-2 domain</t>
  </si>
  <si>
    <t>Basic Domians group</t>
    <phoneticPr fontId="6" type="noConversion"/>
  </si>
  <si>
    <t>ARID</t>
  </si>
  <si>
    <t>PF01388</t>
  </si>
  <si>
    <t>ARID domain, no PLU-1 domain</t>
  </si>
  <si>
    <t>Helix-turn-helix</t>
    <phoneticPr fontId="6" type="noConversion"/>
  </si>
  <si>
    <t>bHLH</t>
  </si>
  <si>
    <t>HLH</t>
  </si>
  <si>
    <t>PF00010</t>
  </si>
  <si>
    <t>HLH domain</t>
  </si>
  <si>
    <t>CBF</t>
  </si>
  <si>
    <t>CBF_beta</t>
  </si>
  <si>
    <t>PF02312</t>
  </si>
  <si>
    <t>CBF_beta domain</t>
  </si>
  <si>
    <t>Beta-Scaffold Factors</t>
    <phoneticPr fontId="1" type="noConversion"/>
  </si>
  <si>
    <t>CSL</t>
  </si>
  <si>
    <t>BTD</t>
  </si>
  <si>
    <t>PF09270</t>
  </si>
  <si>
    <t>BTD domain</t>
  </si>
  <si>
    <t>NF-Y</t>
  </si>
  <si>
    <t>NF-YA</t>
  </si>
  <si>
    <t>CBFB_NFYA</t>
  </si>
  <si>
    <t>PF02045</t>
  </si>
  <si>
    <t>CBFB_NFYA domain</t>
  </si>
  <si>
    <t>Other Alpha-Helix Group</t>
    <phoneticPr fontId="6" type="noConversion"/>
  </si>
  <si>
    <t>NF-YB</t>
  </si>
  <si>
    <t>self-build</t>
  </si>
  <si>
    <t>NF-YB domain</t>
  </si>
  <si>
    <t>NF-YC</t>
  </si>
  <si>
    <t>NF-YC domain</t>
  </si>
  <si>
    <t>CG-1</t>
  </si>
  <si>
    <t>PF03859</t>
  </si>
  <si>
    <t>CG-1 domain</t>
  </si>
  <si>
    <t>CP2</t>
  </si>
  <si>
    <t>PF04516</t>
  </si>
  <si>
    <t>CP2 domain</t>
  </si>
  <si>
    <t>CSD</t>
  </si>
  <si>
    <t>PF00313</t>
  </si>
  <si>
    <t>CSD domain</t>
  </si>
  <si>
    <t>CSRNP</t>
    <phoneticPr fontId="6" type="noConversion"/>
  </si>
  <si>
    <t>CSRNP_N</t>
  </si>
  <si>
    <t>PF16019</t>
  </si>
  <si>
    <t>CSRNP_N domain</t>
  </si>
  <si>
    <t>DACH</t>
  </si>
  <si>
    <t>DACH domain</t>
  </si>
  <si>
    <t>E2F</t>
  </si>
  <si>
    <t>E2F_TDP</t>
  </si>
  <si>
    <t>PF02319</t>
  </si>
  <si>
    <t>E2F_TDP domain</t>
  </si>
  <si>
    <t>ETS</t>
  </si>
  <si>
    <t>Ets</t>
  </si>
  <si>
    <t>PF00178</t>
  </si>
  <si>
    <t>Ets domain</t>
  </si>
  <si>
    <t>Fork head</t>
  </si>
  <si>
    <t>PF00250</t>
  </si>
  <si>
    <t>Fork_head domain</t>
  </si>
  <si>
    <t>GCM</t>
  </si>
  <si>
    <t>PF03615</t>
  </si>
  <si>
    <t>GCM domain</t>
  </si>
  <si>
    <t>GTF2I</t>
  </si>
  <si>
    <t>PF02946</t>
  </si>
  <si>
    <t>GTF2I domain</t>
  </si>
  <si>
    <t>HMG</t>
  </si>
  <si>
    <t>HMG_box</t>
  </si>
  <si>
    <t>PF00505</t>
  </si>
  <si>
    <t>HMG_box domain</t>
  </si>
  <si>
    <t>HMGA</t>
  </si>
  <si>
    <t>HMGA domain</t>
  </si>
  <si>
    <t>HSF</t>
  </si>
  <si>
    <t>HSF_DNA-bind</t>
  </si>
  <si>
    <t>PF00447</t>
  </si>
  <si>
    <t>HSF_DNA-bind domain</t>
  </si>
  <si>
    <t>HTH</t>
  </si>
  <si>
    <t>HTH_psq</t>
  </si>
  <si>
    <t>PF05225</t>
  </si>
  <si>
    <r>
      <t>HTH_psq</t>
    </r>
    <r>
      <rPr>
        <sz val="10"/>
        <color rgb="FF333333"/>
        <rFont val="Arial"/>
        <family val="2"/>
      </rPr>
      <t xml:space="preserve"> domain</t>
    </r>
  </si>
  <si>
    <t>IRF</t>
  </si>
  <si>
    <t>PF00605</t>
  </si>
  <si>
    <t>IRF domain</t>
  </si>
  <si>
    <t>MYB</t>
  </si>
  <si>
    <t>Myb_DNA-bd</t>
  </si>
  <si>
    <t>PF00249</t>
  </si>
  <si>
    <t>MBD</t>
  </si>
  <si>
    <t>PF01429</t>
  </si>
  <si>
    <t>MBD domain</t>
  </si>
  <si>
    <t>NCU-G1</t>
  </si>
  <si>
    <t>PF15065</t>
  </si>
  <si>
    <t>NCU-G1 domain</t>
  </si>
  <si>
    <t>NDT80/PhoG</t>
  </si>
  <si>
    <t>NDT80_PhoG</t>
  </si>
  <si>
    <t>PF05224</t>
  </si>
  <si>
    <t>NDT80_PhoG domain</t>
  </si>
  <si>
    <t>Nrf1</t>
  </si>
  <si>
    <t>Nrf1_DNA-bind</t>
  </si>
  <si>
    <t>PF10491</t>
  </si>
  <si>
    <t>Nrf1_DNA-bind domain</t>
  </si>
  <si>
    <t>PC4</t>
  </si>
  <si>
    <t>PF02229</t>
  </si>
  <si>
    <t>PC4 domain</t>
  </si>
  <si>
    <t>P53</t>
  </si>
  <si>
    <t>PF00870</t>
  </si>
  <si>
    <t>P53 domain</t>
  </si>
  <si>
    <t>PAX</t>
  </si>
  <si>
    <t>PF00292</t>
  </si>
  <si>
    <t>PAX domain</t>
  </si>
  <si>
    <t>HPD</t>
  </si>
  <si>
    <t>PF05044</t>
  </si>
  <si>
    <t>HPD domain</t>
  </si>
  <si>
    <t>LRRFIP</t>
  </si>
  <si>
    <t>PF09738</t>
  </si>
  <si>
    <t>LRRFIP domain</t>
  </si>
  <si>
    <t>RFX</t>
  </si>
  <si>
    <t>PF02257</t>
  </si>
  <si>
    <t>RFX domain</t>
  </si>
  <si>
    <t>RHD</t>
  </si>
  <si>
    <t>PF00554</t>
  </si>
  <si>
    <t>RHD domain</t>
  </si>
  <si>
    <t>Runt</t>
  </si>
  <si>
    <t>PF00853</t>
  </si>
  <si>
    <t>Runt domain</t>
  </si>
  <si>
    <t>SAND</t>
  </si>
  <si>
    <t>PF01342</t>
  </si>
  <si>
    <t>SAND domain</t>
  </si>
  <si>
    <t>SRF</t>
  </si>
  <si>
    <t>PF00319</t>
  </si>
  <si>
    <t>SRF domain</t>
  </si>
  <si>
    <t>STAT</t>
  </si>
  <si>
    <t>STAT_bind</t>
  </si>
  <si>
    <t>PF02864</t>
  </si>
  <si>
    <t>STAT_bind domain</t>
  </si>
  <si>
    <t>T-box</t>
  </si>
  <si>
    <t>PF00907</t>
  </si>
  <si>
    <t>T-box domain</t>
  </si>
  <si>
    <t>TEA</t>
  </si>
  <si>
    <t>PF01285</t>
  </si>
  <si>
    <t>TEA domain</t>
  </si>
  <si>
    <t>COE</t>
  </si>
  <si>
    <t>COE domain</t>
  </si>
  <si>
    <t>GCFC</t>
  </si>
  <si>
    <t>PF07842</t>
  </si>
  <si>
    <t>GCFC domain, no TIP_N domain</t>
  </si>
  <si>
    <t>TSC22</t>
  </si>
  <si>
    <t>PF01166</t>
  </si>
  <si>
    <t>TSC22 domain</t>
  </si>
  <si>
    <t>Tub</t>
  </si>
  <si>
    <t>PF01167</t>
  </si>
  <si>
    <t>Tub domain</t>
  </si>
  <si>
    <t>bZIP</t>
  </si>
  <si>
    <t>TF_bZIP</t>
  </si>
  <si>
    <t>bZIP domain</t>
  </si>
  <si>
    <t>MH1</t>
  </si>
  <si>
    <t>CTF/NFI</t>
  </si>
  <si>
    <t>PF00859</t>
  </si>
  <si>
    <t>CTF/NFI and MH1 domain</t>
  </si>
  <si>
    <t>PF03165</t>
  </si>
  <si>
    <t>MH1 domain</t>
  </si>
  <si>
    <t>Homeobox</t>
  </si>
  <si>
    <t>PF00046</t>
  </si>
  <si>
    <t>All TFs have a Homeobox domain, without TRAM_LAG1_CLN8 domain; some of them have one of the Pou, CUT, and TF_Otx subfamily signature domains</t>
  </si>
  <si>
    <t>Pou</t>
  </si>
  <si>
    <t>Homeobox, Pou</t>
  </si>
  <si>
    <t>PF00157</t>
  </si>
  <si>
    <t>CUT</t>
  </si>
  <si>
    <t>Homeobox, CUT</t>
  </si>
  <si>
    <t>PF02376</t>
  </si>
  <si>
    <t>TF_Otx</t>
  </si>
  <si>
    <t>Homeobox, TF_Otx</t>
  </si>
  <si>
    <t>PF03529</t>
  </si>
  <si>
    <t>Zinc finger</t>
  </si>
  <si>
    <t>zf-CCCH</t>
  </si>
  <si>
    <t>PF00642</t>
  </si>
  <si>
    <t>zf-CCCH domain</t>
  </si>
  <si>
    <t>Zinc-Coordinating Group</t>
  </si>
  <si>
    <t>zf-C2HC</t>
  </si>
  <si>
    <t>PF01530</t>
  </si>
  <si>
    <r>
      <t>zf-C2HC</t>
    </r>
    <r>
      <rPr>
        <sz val="10"/>
        <color rgb="FF000000"/>
        <rFont val="Arial"/>
        <family val="2"/>
      </rPr>
      <t xml:space="preserve"> domain, no MOZ_SAS domain</t>
    </r>
  </si>
  <si>
    <t>zf-GAGA</t>
  </si>
  <si>
    <t>PF09237</t>
  </si>
  <si>
    <t>zf-GAGA domain</t>
  </si>
  <si>
    <t>zf-BED</t>
  </si>
  <si>
    <t>PF02892</t>
  </si>
  <si>
    <t>zf-BED domain</t>
  </si>
  <si>
    <t>zf-C2H2</t>
  </si>
  <si>
    <t>ZBTB</t>
  </si>
  <si>
    <t>PF00651</t>
  </si>
  <si>
    <t>All TFs have a zf-C2H2 domain, ZBTB family has both ZBTB and zf-C2H2 domain</t>
  </si>
  <si>
    <t>PF00096</t>
  </si>
  <si>
    <t>Nuclear Receptor</t>
  </si>
  <si>
    <t>Miscellaneous</t>
  </si>
  <si>
    <t>zf-C4</t>
  </si>
  <si>
    <r>
      <t xml:space="preserve">All TFs have a </t>
    </r>
    <r>
      <rPr>
        <sz val="10"/>
        <color rgb="FF333333"/>
        <rFont val="Arial"/>
        <family val="2"/>
      </rPr>
      <t>zf-C4</t>
    </r>
    <r>
      <rPr>
        <sz val="10"/>
        <color theme="1"/>
        <rFont val="Arial"/>
        <family val="2"/>
      </rPr>
      <t xml:space="preserve"> domain; some of them have one of the </t>
    </r>
    <r>
      <rPr>
        <sz val="10"/>
        <color rgb="FF333333"/>
        <rFont val="Arial"/>
        <family val="2"/>
      </rPr>
      <t>Miscellaneous</t>
    </r>
    <r>
      <rPr>
        <sz val="10"/>
        <color theme="1"/>
        <rFont val="Arial"/>
        <family val="2"/>
      </rPr>
      <t xml:space="preserve">, </t>
    </r>
    <r>
      <rPr>
        <sz val="10"/>
        <color rgb="FF333333"/>
        <rFont val="Arial"/>
        <family val="2"/>
      </rPr>
      <t>THR-like</t>
    </r>
    <r>
      <rPr>
        <sz val="10"/>
        <color theme="1"/>
        <rFont val="Arial"/>
        <family val="2"/>
      </rPr>
      <t xml:space="preserve">, </t>
    </r>
    <r>
      <rPr>
        <sz val="10"/>
        <color rgb="FF333333"/>
        <rFont val="Arial"/>
        <family val="2"/>
      </rPr>
      <t>RXR-like, ESR-like</t>
    </r>
    <r>
      <rPr>
        <b/>
        <sz val="10"/>
        <color rgb="FF333333"/>
        <rFont val="Arial"/>
        <family val="2"/>
      </rPr>
      <t xml:space="preserve">, </t>
    </r>
    <r>
      <rPr>
        <sz val="10"/>
        <color rgb="FF333333"/>
        <rFont val="Arial"/>
        <family val="2"/>
      </rPr>
      <t>NGFIB-like, SF-like</t>
    </r>
    <r>
      <rPr>
        <sz val="10"/>
        <color theme="1"/>
        <rFont val="Arial"/>
        <family val="2"/>
      </rPr>
      <t xml:space="preserve"> and </t>
    </r>
    <r>
      <rPr>
        <sz val="10"/>
        <color rgb="FF333333"/>
        <rFont val="Arial"/>
        <family val="2"/>
      </rPr>
      <t>GCNF-like</t>
    </r>
    <r>
      <rPr>
        <sz val="10"/>
        <color theme="1"/>
        <rFont val="Arial"/>
        <family val="2"/>
      </rPr>
      <t xml:space="preserve"> subfamily signature domains</t>
    </r>
  </si>
  <si>
    <t>THR-like</t>
  </si>
  <si>
    <t>RXR-like</t>
  </si>
  <si>
    <t>ESR-like</t>
  </si>
  <si>
    <t>NGFIB-like</t>
  </si>
  <si>
    <t>SF-like</t>
  </si>
  <si>
    <t>GCNF-like</t>
  </si>
  <si>
    <t>DM</t>
  </si>
  <si>
    <t>PF00751</t>
  </si>
  <si>
    <t>DM domain</t>
  </si>
  <si>
    <t>zf-GATA</t>
  </si>
  <si>
    <t>PF00320</t>
  </si>
  <si>
    <t>zf-GATA domain</t>
  </si>
  <si>
    <t>zf-LITAF-like</t>
  </si>
  <si>
    <t>PF10601</t>
  </si>
  <si>
    <t>zf-LITAF-like domain</t>
  </si>
  <si>
    <t>zf-MIZ</t>
  </si>
  <si>
    <t>PF02891</t>
  </si>
  <si>
    <t>zf-MIZ domain</t>
  </si>
  <si>
    <t>zf-NF-X1</t>
  </si>
  <si>
    <t>PF01422</t>
  </si>
  <si>
    <t>zf-NF-X1 domain</t>
  </si>
  <si>
    <t>THAP</t>
  </si>
  <si>
    <t>PF05485</t>
  </si>
  <si>
    <t>THAP domain</t>
  </si>
  <si>
    <t>Others</t>
  </si>
  <si>
    <t>Species</t>
    <phoneticPr fontId="1" type="noConversion"/>
  </si>
  <si>
    <t>Expressed TF</t>
    <phoneticPr fontId="1" type="noConversion"/>
  </si>
  <si>
    <t>Expressed TF ratio(%)</t>
    <phoneticPr fontId="1" type="noConversion"/>
  </si>
  <si>
    <t>Expressed cofactor</t>
    <phoneticPr fontId="1" type="noConversion"/>
  </si>
  <si>
    <t>Expressed cofactor ratio(%)</t>
    <phoneticPr fontId="1" type="noConversion"/>
  </si>
  <si>
    <t>Cebus_capucinus_imitator</t>
    <phoneticPr fontId="1" type="noConversion"/>
  </si>
  <si>
    <t>Cricetulus_griseus</t>
    <phoneticPr fontId="1" type="noConversion"/>
  </si>
  <si>
    <t>Gorilla_gorilla_gorilla</t>
    <phoneticPr fontId="1" type="noConversion"/>
  </si>
  <si>
    <t>Heterocephalus_glaber</t>
    <phoneticPr fontId="1" type="noConversion"/>
  </si>
  <si>
    <t>Ovis_aries</t>
    <phoneticPr fontId="1" type="noConversion"/>
  </si>
  <si>
    <t>Fishes</t>
    <phoneticPr fontId="1" type="noConversion"/>
  </si>
  <si>
    <t>Acanthochromis_polyacanthus</t>
    <phoneticPr fontId="1" type="noConversion"/>
  </si>
  <si>
    <t>Spiny chromis</t>
    <phoneticPr fontId="1" type="noConversion"/>
  </si>
  <si>
    <t>Laurasiatheria</t>
    <phoneticPr fontId="1" type="noConversion"/>
  </si>
  <si>
    <t>Ailuropoda_melanoleuca</t>
    <phoneticPr fontId="1" type="noConversion"/>
  </si>
  <si>
    <t>Giant panda</t>
    <phoneticPr fontId="1" type="noConversion"/>
  </si>
  <si>
    <t>Amphilophus_citrinellus</t>
    <phoneticPr fontId="1" type="noConversion"/>
  </si>
  <si>
    <t>Midas cichlid</t>
    <phoneticPr fontId="1" type="noConversion"/>
  </si>
  <si>
    <t>Amphiprion_ocellaris</t>
    <phoneticPr fontId="1" type="noConversion"/>
  </si>
  <si>
    <t>Clown anemonefish</t>
    <phoneticPr fontId="1" type="noConversion"/>
  </si>
  <si>
    <t>Amphiprion_percula</t>
    <phoneticPr fontId="1" type="noConversion"/>
  </si>
  <si>
    <t>Orange clownfish</t>
    <phoneticPr fontId="1" type="noConversion"/>
  </si>
  <si>
    <t>Anabas_testudineus</t>
    <phoneticPr fontId="1" type="noConversion"/>
  </si>
  <si>
    <t>Climbing perch</t>
    <phoneticPr fontId="1" type="noConversion"/>
  </si>
  <si>
    <t>Birds&amp;Reptiles</t>
    <phoneticPr fontId="1" type="noConversion"/>
  </si>
  <si>
    <t>Anas_platyrhynchos_platyrhynchos</t>
    <phoneticPr fontId="1" type="noConversion"/>
  </si>
  <si>
    <t>Duck</t>
    <phoneticPr fontId="1" type="noConversion"/>
  </si>
  <si>
    <t>Anser_brachyrhynchus</t>
    <phoneticPr fontId="1" type="noConversion"/>
  </si>
  <si>
    <t>Pink-footed goose</t>
    <phoneticPr fontId="1" type="noConversion"/>
  </si>
  <si>
    <t>Primates</t>
    <phoneticPr fontId="1" type="noConversion"/>
  </si>
  <si>
    <t>Aotus_nancymaae</t>
    <phoneticPr fontId="1" type="noConversion"/>
  </si>
  <si>
    <t>Ma's night monkey</t>
    <phoneticPr fontId="1" type="noConversion"/>
  </si>
  <si>
    <t>Aquila_chrysaetos_chrysaetos</t>
    <phoneticPr fontId="1" type="noConversion"/>
  </si>
  <si>
    <t>Golden eagle</t>
    <phoneticPr fontId="1" type="noConversion"/>
  </si>
  <si>
    <t>Astatotilapia_calliptera</t>
    <phoneticPr fontId="1" type="noConversion"/>
  </si>
  <si>
    <t>Eastern happy</t>
    <phoneticPr fontId="1" type="noConversion"/>
  </si>
  <si>
    <t>Astyanax_mexicanus</t>
    <phoneticPr fontId="1" type="noConversion"/>
  </si>
  <si>
    <t>Mexican tetra</t>
    <phoneticPr fontId="1" type="noConversion"/>
  </si>
  <si>
    <t>Balaenoptera_musculus</t>
    <phoneticPr fontId="1" type="noConversion"/>
  </si>
  <si>
    <t>Blue whale</t>
    <phoneticPr fontId="1" type="noConversion"/>
  </si>
  <si>
    <t>Betta_splendens</t>
    <phoneticPr fontId="1" type="noConversion"/>
  </si>
  <si>
    <t>Siamese fighting fish</t>
    <phoneticPr fontId="1" type="noConversion"/>
  </si>
  <si>
    <t>Bison_bison_bison</t>
    <phoneticPr fontId="1" type="noConversion"/>
  </si>
  <si>
    <t>American bison</t>
    <phoneticPr fontId="1" type="noConversion"/>
  </si>
  <si>
    <t>Bos_grunniens</t>
    <phoneticPr fontId="1" type="noConversion"/>
  </si>
  <si>
    <t>Domestic yak</t>
    <phoneticPr fontId="1" type="noConversion"/>
  </si>
  <si>
    <t>Bos_mutus</t>
    <phoneticPr fontId="1" type="noConversion"/>
  </si>
  <si>
    <t>Wild yak</t>
    <phoneticPr fontId="1" type="noConversion"/>
  </si>
  <si>
    <t>Bos_taurus</t>
    <phoneticPr fontId="1" type="noConversion"/>
  </si>
  <si>
    <t>Cow</t>
    <phoneticPr fontId="1" type="noConversion"/>
  </si>
  <si>
    <t>Other Eukaryotes</t>
    <phoneticPr fontId="1" type="noConversion"/>
  </si>
  <si>
    <t>Caenorhabditis_elegans</t>
    <phoneticPr fontId="1" type="noConversion"/>
  </si>
  <si>
    <t>C. elegans</t>
    <phoneticPr fontId="1" type="noConversion"/>
  </si>
  <si>
    <t>Callithrix_jacchus</t>
    <phoneticPr fontId="1" type="noConversion"/>
  </si>
  <si>
    <t>White-tufted-ear marmoset</t>
    <phoneticPr fontId="1" type="noConversion"/>
  </si>
  <si>
    <t>Callorhinchus_milii</t>
    <phoneticPr fontId="1" type="noConversion"/>
  </si>
  <si>
    <t>Elephant shark</t>
    <phoneticPr fontId="1" type="noConversion"/>
  </si>
  <si>
    <t>Other Mammals</t>
    <phoneticPr fontId="1" type="noConversion"/>
  </si>
  <si>
    <t>Camelus_dromedarius</t>
    <phoneticPr fontId="1" type="noConversion"/>
  </si>
  <si>
    <t>Arabian camel</t>
    <phoneticPr fontId="1" type="noConversion"/>
  </si>
  <si>
    <t>Canis_lupus_dingo</t>
    <phoneticPr fontId="1" type="noConversion"/>
  </si>
  <si>
    <t>Dingo</t>
    <phoneticPr fontId="1" type="noConversion"/>
  </si>
  <si>
    <t>Canis_lupus_familiaris</t>
    <phoneticPr fontId="1" type="noConversion"/>
  </si>
  <si>
    <t>Dog</t>
    <phoneticPr fontId="1" type="noConversion"/>
  </si>
  <si>
    <t>Capra_hircus</t>
    <phoneticPr fontId="1" type="noConversion"/>
  </si>
  <si>
    <t>Goat</t>
    <phoneticPr fontId="1" type="noConversion"/>
  </si>
  <si>
    <t>Carassius_auratus</t>
    <phoneticPr fontId="1" type="noConversion"/>
  </si>
  <si>
    <t>Goldfish</t>
    <phoneticPr fontId="1" type="noConversion"/>
  </si>
  <si>
    <t>Carlito_syrichta</t>
    <phoneticPr fontId="1" type="noConversion"/>
  </si>
  <si>
    <t>Tarsier</t>
    <phoneticPr fontId="1" type="noConversion"/>
  </si>
  <si>
    <t>Catagonus_wagneri</t>
    <phoneticPr fontId="1" type="noConversion"/>
  </si>
  <si>
    <t>Chacoan peccary</t>
    <phoneticPr fontId="1" type="noConversion"/>
  </si>
  <si>
    <t>Rodents</t>
    <phoneticPr fontId="1" type="noConversion"/>
  </si>
  <si>
    <t>Cavia_porcellus</t>
    <phoneticPr fontId="1" type="noConversion"/>
  </si>
  <si>
    <t>Guinea Pig</t>
    <phoneticPr fontId="1" type="noConversion"/>
  </si>
  <si>
    <t>Capuchin</t>
    <phoneticPr fontId="1" type="noConversion"/>
  </si>
  <si>
    <t>Cercocebus_atys</t>
    <phoneticPr fontId="1" type="noConversion"/>
  </si>
  <si>
    <t>Sooty mangabey</t>
    <phoneticPr fontId="1" type="noConversion"/>
  </si>
  <si>
    <t>Cervus_hanglu_yarkandensis</t>
    <phoneticPr fontId="1" type="noConversion"/>
  </si>
  <si>
    <t>Yarkand deer</t>
    <phoneticPr fontId="1" type="noConversion"/>
  </si>
  <si>
    <t>Chelonoidis_abingdonii</t>
    <phoneticPr fontId="1" type="noConversion"/>
  </si>
  <si>
    <t>Abingdon island giant tortoise</t>
    <phoneticPr fontId="1" type="noConversion"/>
  </si>
  <si>
    <t>Chinchilla_lanigera</t>
    <phoneticPr fontId="1" type="noConversion"/>
  </si>
  <si>
    <t>Long-tailed chinchilla</t>
    <phoneticPr fontId="1" type="noConversion"/>
  </si>
  <si>
    <t>Chlorocebus_sabaeus</t>
    <phoneticPr fontId="1" type="noConversion"/>
  </si>
  <si>
    <t>Vervet-AGM</t>
    <phoneticPr fontId="1" type="noConversion"/>
  </si>
  <si>
    <t>Xenarthra</t>
    <phoneticPr fontId="1" type="noConversion"/>
  </si>
  <si>
    <t>Choloepus_hoffmanni</t>
    <phoneticPr fontId="1" type="noConversion"/>
  </si>
  <si>
    <t>Sloth</t>
    <phoneticPr fontId="1" type="noConversion"/>
  </si>
  <si>
    <t>Other Chordates</t>
    <phoneticPr fontId="1" type="noConversion"/>
  </si>
  <si>
    <t>Chrysemys_picta_bellii</t>
    <phoneticPr fontId="1" type="noConversion"/>
  </si>
  <si>
    <t>Painted turtle</t>
    <phoneticPr fontId="1" type="noConversion"/>
  </si>
  <si>
    <t>Clupea_harengus</t>
    <phoneticPr fontId="1" type="noConversion"/>
  </si>
  <si>
    <t>Atlantic herring</t>
    <phoneticPr fontId="1" type="noConversion"/>
  </si>
  <si>
    <t>Cottoperca_gobio</t>
    <phoneticPr fontId="1" type="noConversion"/>
  </si>
  <si>
    <t>Channel bull blenny</t>
    <phoneticPr fontId="1" type="noConversion"/>
  </si>
  <si>
    <t>Coturnix_japonica</t>
    <phoneticPr fontId="1" type="noConversion"/>
  </si>
  <si>
    <t>Japanese quail</t>
    <phoneticPr fontId="1" type="noConversion"/>
  </si>
  <si>
    <t>Chinese hamster CHOK1GS</t>
    <phoneticPr fontId="1" type="noConversion"/>
  </si>
  <si>
    <t>Crocodylus_porosus</t>
    <phoneticPr fontId="1" type="noConversion"/>
  </si>
  <si>
    <t>Australian saltwater crocodile</t>
    <phoneticPr fontId="1" type="noConversion"/>
  </si>
  <si>
    <t>Cyclopterus_lumpus</t>
    <phoneticPr fontId="1" type="noConversion"/>
  </si>
  <si>
    <t>Lumpfish</t>
    <phoneticPr fontId="1" type="noConversion"/>
  </si>
  <si>
    <t>Cynoglossus_semilaevis</t>
    <phoneticPr fontId="1" type="noConversion"/>
  </si>
  <si>
    <t>Tongue sole</t>
    <phoneticPr fontId="1" type="noConversion"/>
  </si>
  <si>
    <t>Cyprinodon_variegatus</t>
    <phoneticPr fontId="1" type="noConversion"/>
  </si>
  <si>
    <t>Sheepshead minnow</t>
    <phoneticPr fontId="1" type="noConversion"/>
  </si>
  <si>
    <t>Cyprinus_carpio</t>
    <phoneticPr fontId="1" type="noConversion"/>
  </si>
  <si>
    <t>Common carp</t>
    <phoneticPr fontId="1" type="noConversion"/>
  </si>
  <si>
    <t>Danio_rerio</t>
    <phoneticPr fontId="1" type="noConversion"/>
  </si>
  <si>
    <t>Zebrafish</t>
    <phoneticPr fontId="1" type="noConversion"/>
  </si>
  <si>
    <t>Dasypus_novemcinctus</t>
    <phoneticPr fontId="1" type="noConversion"/>
  </si>
  <si>
    <t>Armadillo</t>
    <phoneticPr fontId="1" type="noConversion"/>
  </si>
  <si>
    <t>Delphinapterus_leucas</t>
    <phoneticPr fontId="1" type="noConversion"/>
  </si>
  <si>
    <t>Beluga whale</t>
    <phoneticPr fontId="1" type="noConversion"/>
  </si>
  <si>
    <t>Denticeps_clupeoides</t>
    <phoneticPr fontId="1" type="noConversion"/>
  </si>
  <si>
    <t>Denticle herring</t>
    <phoneticPr fontId="1" type="noConversion"/>
  </si>
  <si>
    <t>Dipodomys_ordii</t>
    <phoneticPr fontId="1" type="noConversion"/>
  </si>
  <si>
    <t>Kangaroo rat</t>
    <phoneticPr fontId="1" type="noConversion"/>
  </si>
  <si>
    <t>Drosophila_melanogaster</t>
    <phoneticPr fontId="1" type="noConversion"/>
  </si>
  <si>
    <t>D. melanogaster</t>
    <phoneticPr fontId="1" type="noConversion"/>
  </si>
  <si>
    <t>Afrotheria</t>
    <phoneticPr fontId="1" type="noConversion"/>
  </si>
  <si>
    <t>Echinops_telfairi</t>
    <phoneticPr fontId="1" type="noConversion"/>
  </si>
  <si>
    <t>Lesser hedgehog tenrec</t>
    <phoneticPr fontId="1" type="noConversion"/>
  </si>
  <si>
    <t>Electrophorus_electricus</t>
    <phoneticPr fontId="1" type="noConversion"/>
  </si>
  <si>
    <t>Electric eel</t>
    <phoneticPr fontId="1" type="noConversion"/>
  </si>
  <si>
    <t>Equus_asinus_asinus</t>
    <phoneticPr fontId="1" type="noConversion"/>
  </si>
  <si>
    <t>Donkey</t>
    <phoneticPr fontId="1" type="noConversion"/>
  </si>
  <si>
    <t>Equus_caballus</t>
    <phoneticPr fontId="1" type="noConversion"/>
  </si>
  <si>
    <t>Horse</t>
    <phoneticPr fontId="1" type="noConversion"/>
  </si>
  <si>
    <t>Erinaceus_europaeus</t>
    <phoneticPr fontId="1" type="noConversion"/>
  </si>
  <si>
    <t>Hedgehog</t>
    <phoneticPr fontId="1" type="noConversion"/>
  </si>
  <si>
    <t>Erpetoichthys_calabaricus</t>
    <phoneticPr fontId="1" type="noConversion"/>
  </si>
  <si>
    <t>Reedfish</t>
    <phoneticPr fontId="1" type="noConversion"/>
  </si>
  <si>
    <t>Esox_lucius</t>
    <phoneticPr fontId="1" type="noConversion"/>
  </si>
  <si>
    <t>Northern pike</t>
    <phoneticPr fontId="1" type="noConversion"/>
  </si>
  <si>
    <t>Felis_catus</t>
    <phoneticPr fontId="1" type="noConversion"/>
  </si>
  <si>
    <t>Cat</t>
    <phoneticPr fontId="1" type="noConversion"/>
  </si>
  <si>
    <t>Ficedula_albicollis</t>
    <phoneticPr fontId="1" type="noConversion"/>
  </si>
  <si>
    <t>Collared flycatcher</t>
    <phoneticPr fontId="1" type="noConversion"/>
  </si>
  <si>
    <t>Fundulus_heteroclitus</t>
    <phoneticPr fontId="1" type="noConversion"/>
  </si>
  <si>
    <t>Mummichog</t>
    <phoneticPr fontId="1" type="noConversion"/>
  </si>
  <si>
    <t>Gallus_gallus</t>
    <phoneticPr fontId="1" type="noConversion"/>
  </si>
  <si>
    <t>Chicken</t>
    <phoneticPr fontId="1" type="noConversion"/>
  </si>
  <si>
    <t>Gasterosteus_aculeatus</t>
    <phoneticPr fontId="1" type="noConversion"/>
  </si>
  <si>
    <t>Stickleback</t>
    <phoneticPr fontId="1" type="noConversion"/>
  </si>
  <si>
    <t>Geospiza_fortis</t>
    <phoneticPr fontId="1" type="noConversion"/>
  </si>
  <si>
    <t>Medium ground-finch</t>
    <phoneticPr fontId="1" type="noConversion"/>
  </si>
  <si>
    <t>Gopherus_evgoodei</t>
    <phoneticPr fontId="1" type="noConversion"/>
  </si>
  <si>
    <t>Goodes thornscrub tortoise</t>
    <phoneticPr fontId="1" type="noConversion"/>
  </si>
  <si>
    <t>Gorilla</t>
    <phoneticPr fontId="1" type="noConversion"/>
  </si>
  <si>
    <t>Haplochromis_burtoni</t>
    <phoneticPr fontId="1" type="noConversion"/>
  </si>
  <si>
    <t>Burton's mouthbrooder</t>
    <phoneticPr fontId="1" type="noConversion"/>
  </si>
  <si>
    <t>Naked mole-rat female</t>
    <phoneticPr fontId="1" type="noConversion"/>
  </si>
  <si>
    <t>Other Vertebrates</t>
    <phoneticPr fontId="1" type="noConversion"/>
  </si>
  <si>
    <t>Hippocampus_comes</t>
    <phoneticPr fontId="1" type="noConversion"/>
  </si>
  <si>
    <t>Tiger tail seahorse</t>
    <phoneticPr fontId="1" type="noConversion"/>
  </si>
  <si>
    <t>Homo_sapiens</t>
    <phoneticPr fontId="1" type="noConversion"/>
  </si>
  <si>
    <t>Human</t>
    <phoneticPr fontId="1" type="noConversion"/>
  </si>
  <si>
    <t>Hucho_hucho</t>
    <phoneticPr fontId="1" type="noConversion"/>
  </si>
  <si>
    <t>Huchen</t>
    <phoneticPr fontId="1" type="noConversion"/>
  </si>
  <si>
    <t>Ictalurus_punctatus</t>
    <phoneticPr fontId="1" type="noConversion"/>
  </si>
  <si>
    <t>Channel catfish</t>
    <phoneticPr fontId="1" type="noConversion"/>
  </si>
  <si>
    <t>Ictidomys_tridecemlineatus</t>
    <phoneticPr fontId="1" type="noConversion"/>
  </si>
  <si>
    <t>Squirrel</t>
    <phoneticPr fontId="1" type="noConversion"/>
  </si>
  <si>
    <t>Jaculus_jaculus</t>
    <phoneticPr fontId="1" type="noConversion"/>
  </si>
  <si>
    <t>Lesser Egyptian jerboa</t>
    <phoneticPr fontId="1" type="noConversion"/>
  </si>
  <si>
    <t>Kryptolebias_marmoratus</t>
    <phoneticPr fontId="1" type="noConversion"/>
  </si>
  <si>
    <t>Mangrove rivulus</t>
    <phoneticPr fontId="1" type="noConversion"/>
  </si>
  <si>
    <t>Labrus_bergylta</t>
    <phoneticPr fontId="1" type="noConversion"/>
  </si>
  <si>
    <t>Ballan wrasse</t>
    <phoneticPr fontId="1" type="noConversion"/>
  </si>
  <si>
    <t>Larimichthys_crocea</t>
    <phoneticPr fontId="1" type="noConversion"/>
  </si>
  <si>
    <t>Large yellow croaker</t>
    <phoneticPr fontId="1" type="noConversion"/>
  </si>
  <si>
    <t>Lates_calcarifer</t>
    <phoneticPr fontId="1" type="noConversion"/>
  </si>
  <si>
    <t>Barramundi perch</t>
    <phoneticPr fontId="1" type="noConversion"/>
  </si>
  <si>
    <t>Laticauda_laticaudata</t>
    <phoneticPr fontId="1" type="noConversion"/>
  </si>
  <si>
    <t>Blue-ringed sea krait</t>
    <phoneticPr fontId="1" type="noConversion"/>
  </si>
  <si>
    <t>Latimeria_chalumnae</t>
    <phoneticPr fontId="1" type="noConversion"/>
  </si>
  <si>
    <t>Coelacanth</t>
    <phoneticPr fontId="1" type="noConversion"/>
  </si>
  <si>
    <t>Lepisosteus_oculatus</t>
    <phoneticPr fontId="1" type="noConversion"/>
  </si>
  <si>
    <t>Spotted gar</t>
    <phoneticPr fontId="1" type="noConversion"/>
  </si>
  <si>
    <t>Loxodonta_africana</t>
    <phoneticPr fontId="1" type="noConversion"/>
  </si>
  <si>
    <t>Elephant</t>
    <phoneticPr fontId="1" type="noConversion"/>
  </si>
  <si>
    <t>Macaca_fascicularis</t>
    <phoneticPr fontId="1" type="noConversion"/>
  </si>
  <si>
    <t>Crab-eating macaque</t>
    <phoneticPr fontId="1" type="noConversion"/>
  </si>
  <si>
    <t>Macaca_mulatta</t>
    <phoneticPr fontId="1" type="noConversion"/>
  </si>
  <si>
    <t>Macaque</t>
    <phoneticPr fontId="1" type="noConversion"/>
  </si>
  <si>
    <t>Macaca_nemestrina</t>
    <phoneticPr fontId="1" type="noConversion"/>
  </si>
  <si>
    <t>Pig-tailed macaque</t>
    <phoneticPr fontId="1" type="noConversion"/>
  </si>
  <si>
    <t>Mandrillus_leucophaeus</t>
    <phoneticPr fontId="1" type="noConversion"/>
  </si>
  <si>
    <t>Drill</t>
    <phoneticPr fontId="1" type="noConversion"/>
  </si>
  <si>
    <t>Marmota_marmota_marmota</t>
    <phoneticPr fontId="1" type="noConversion"/>
  </si>
  <si>
    <t>Alpine marmot</t>
    <phoneticPr fontId="1" type="noConversion"/>
  </si>
  <si>
    <t>Mastacembelus_armatus</t>
    <phoneticPr fontId="1" type="noConversion"/>
  </si>
  <si>
    <t>Zig-zag eel</t>
    <phoneticPr fontId="1" type="noConversion"/>
  </si>
  <si>
    <t>Maylandia_zebra</t>
    <phoneticPr fontId="1" type="noConversion"/>
  </si>
  <si>
    <t>Zebra mbuna</t>
    <phoneticPr fontId="1" type="noConversion"/>
  </si>
  <si>
    <t>Mesocricetus_auratus</t>
    <phoneticPr fontId="1" type="noConversion"/>
  </si>
  <si>
    <t>Golden Hamster</t>
    <phoneticPr fontId="1" type="noConversion"/>
  </si>
  <si>
    <t>Microcebus_murinus</t>
    <phoneticPr fontId="1" type="noConversion"/>
  </si>
  <si>
    <t>Mouse Lemur</t>
    <phoneticPr fontId="1" type="noConversion"/>
  </si>
  <si>
    <t>Microtus_ochrogaster</t>
    <phoneticPr fontId="1" type="noConversion"/>
  </si>
  <si>
    <t>Prairie vole</t>
    <phoneticPr fontId="1" type="noConversion"/>
  </si>
  <si>
    <t>Monodelphis_domestica</t>
    <phoneticPr fontId="1" type="noConversion"/>
  </si>
  <si>
    <t>Opossum</t>
    <phoneticPr fontId="1" type="noConversion"/>
  </si>
  <si>
    <t>Monodon_monoceros</t>
    <phoneticPr fontId="1" type="noConversion"/>
  </si>
  <si>
    <t>Narwhal</t>
    <phoneticPr fontId="1" type="noConversion"/>
  </si>
  <si>
    <t>Moschus_moschiferus</t>
    <phoneticPr fontId="1" type="noConversion"/>
  </si>
  <si>
    <t>Siberian musk deer</t>
    <phoneticPr fontId="1" type="noConversion"/>
  </si>
  <si>
    <t>Mus_musculus</t>
    <phoneticPr fontId="1" type="noConversion"/>
  </si>
  <si>
    <t>Mouse</t>
    <phoneticPr fontId="1" type="noConversion"/>
  </si>
  <si>
    <t>Mus_spicilegus</t>
    <phoneticPr fontId="1" type="noConversion"/>
  </si>
  <si>
    <t>Steppe mouse</t>
    <phoneticPr fontId="1" type="noConversion"/>
  </si>
  <si>
    <t>Mustela_putorius_furo</t>
    <phoneticPr fontId="1" type="noConversion"/>
  </si>
  <si>
    <t>Ferret</t>
    <phoneticPr fontId="1" type="noConversion"/>
  </si>
  <si>
    <t>Myotis_lucifugus</t>
    <phoneticPr fontId="1" type="noConversion"/>
  </si>
  <si>
    <t>Microbat</t>
    <phoneticPr fontId="1" type="noConversion"/>
  </si>
  <si>
    <t>Myripristis_murdjan</t>
    <phoneticPr fontId="1" type="noConversion"/>
  </si>
  <si>
    <t>Pinecone soldierfish</t>
    <phoneticPr fontId="1" type="noConversion"/>
  </si>
  <si>
    <t>Naja_naja</t>
    <phoneticPr fontId="1" type="noConversion"/>
  </si>
  <si>
    <t>Indian cobra</t>
    <phoneticPr fontId="1" type="noConversion"/>
  </si>
  <si>
    <t>Nannospalax_galili</t>
    <phoneticPr fontId="1" type="noConversion"/>
  </si>
  <si>
    <t>Upper Galilee mountains blind mole rat</t>
    <phoneticPr fontId="1" type="noConversion"/>
  </si>
  <si>
    <t>Neolamprologus_brichardi</t>
    <phoneticPr fontId="1" type="noConversion"/>
  </si>
  <si>
    <t>Lyretail cichlid</t>
    <phoneticPr fontId="1" type="noConversion"/>
  </si>
  <si>
    <t>Neovison_vison</t>
    <phoneticPr fontId="1" type="noConversion"/>
  </si>
  <si>
    <t>American mink</t>
    <phoneticPr fontId="1" type="noConversion"/>
  </si>
  <si>
    <t>Nomascus_leucogenys</t>
    <phoneticPr fontId="1" type="noConversion"/>
  </si>
  <si>
    <t>Gibbon</t>
    <phoneticPr fontId="1" type="noConversion"/>
  </si>
  <si>
    <t>Notamacropus_eugenii</t>
    <phoneticPr fontId="1" type="noConversion"/>
  </si>
  <si>
    <t>Wallaby</t>
    <phoneticPr fontId="1" type="noConversion"/>
  </si>
  <si>
    <t>Notechis_scutatus</t>
    <phoneticPr fontId="1" type="noConversion"/>
  </si>
  <si>
    <t>Mainland tiger snake</t>
    <phoneticPr fontId="1" type="noConversion"/>
  </si>
  <si>
    <t>Nothobranchius_furzeri</t>
    <phoneticPr fontId="1" type="noConversion"/>
  </si>
  <si>
    <t>Turquoise killifish</t>
    <phoneticPr fontId="1" type="noConversion"/>
  </si>
  <si>
    <t>Ochotona_princeps</t>
    <phoneticPr fontId="1" type="noConversion"/>
  </si>
  <si>
    <t>Pika</t>
    <phoneticPr fontId="1" type="noConversion"/>
  </si>
  <si>
    <t>Octodon_degus</t>
    <phoneticPr fontId="1" type="noConversion"/>
  </si>
  <si>
    <t>Degu</t>
    <phoneticPr fontId="1" type="noConversion"/>
  </si>
  <si>
    <t>Oncorhynchus_kisutch</t>
    <phoneticPr fontId="1" type="noConversion"/>
  </si>
  <si>
    <t>Coho salmon</t>
    <phoneticPr fontId="1" type="noConversion"/>
  </si>
  <si>
    <t>Oncorhynchus_tshawytscha</t>
    <phoneticPr fontId="1" type="noConversion"/>
  </si>
  <si>
    <t>Chinook salmon</t>
    <phoneticPr fontId="1" type="noConversion"/>
  </si>
  <si>
    <t>Oreochromis_niloticus</t>
    <phoneticPr fontId="1" type="noConversion"/>
  </si>
  <si>
    <t>Nile tilapia</t>
    <phoneticPr fontId="1" type="noConversion"/>
  </si>
  <si>
    <t>Ornithorhynchus_anatinus</t>
    <phoneticPr fontId="1" type="noConversion"/>
  </si>
  <si>
    <t>Platypus</t>
    <phoneticPr fontId="1" type="noConversion"/>
  </si>
  <si>
    <t>Oryctolagus_cuniculus</t>
    <phoneticPr fontId="1" type="noConversion"/>
  </si>
  <si>
    <t>Rabbit</t>
    <phoneticPr fontId="1" type="noConversion"/>
  </si>
  <si>
    <t>Oryzias_javanicus</t>
    <phoneticPr fontId="1" type="noConversion"/>
  </si>
  <si>
    <t>Javanese ricefish</t>
    <phoneticPr fontId="1" type="noConversion"/>
  </si>
  <si>
    <t>Oryzias_melastigma</t>
    <phoneticPr fontId="1" type="noConversion"/>
  </si>
  <si>
    <t>Indian medaka</t>
    <phoneticPr fontId="1" type="noConversion"/>
  </si>
  <si>
    <t>Oryzias_sinensis</t>
    <phoneticPr fontId="1" type="noConversion"/>
  </si>
  <si>
    <t>Chinese medaka</t>
    <phoneticPr fontId="1" type="noConversion"/>
  </si>
  <si>
    <t>Otolemur_garnettii</t>
    <phoneticPr fontId="1" type="noConversion"/>
  </si>
  <si>
    <t>Bushbaby</t>
    <phoneticPr fontId="1" type="noConversion"/>
  </si>
  <si>
    <t>Sheep</t>
    <phoneticPr fontId="1" type="noConversion"/>
  </si>
  <si>
    <t>Pan_paniscus</t>
    <phoneticPr fontId="1" type="noConversion"/>
  </si>
  <si>
    <t>Bonobo</t>
    <phoneticPr fontId="1" type="noConversion"/>
  </si>
  <si>
    <t>Pan_troglodytes</t>
    <phoneticPr fontId="1" type="noConversion"/>
  </si>
  <si>
    <t>Chimpanzee</t>
    <phoneticPr fontId="1" type="noConversion"/>
  </si>
  <si>
    <t>Panthera_leo</t>
    <phoneticPr fontId="1" type="noConversion"/>
  </si>
  <si>
    <t>Lion</t>
    <phoneticPr fontId="1" type="noConversion"/>
  </si>
  <si>
    <t>Panthera_pardus</t>
    <phoneticPr fontId="1" type="noConversion"/>
  </si>
  <si>
    <t>Leopard</t>
    <phoneticPr fontId="1" type="noConversion"/>
  </si>
  <si>
    <t>Panthera_tigris_altaica</t>
    <phoneticPr fontId="1" type="noConversion"/>
  </si>
  <si>
    <t>Tiger</t>
    <phoneticPr fontId="1" type="noConversion"/>
  </si>
  <si>
    <t>Papio_anubis</t>
    <phoneticPr fontId="1" type="noConversion"/>
  </si>
  <si>
    <t>Olive baboon</t>
    <phoneticPr fontId="1" type="noConversion"/>
  </si>
  <si>
    <t>Paramormyrops_kingsleyae</t>
    <phoneticPr fontId="1" type="noConversion"/>
  </si>
  <si>
    <t>P. kingsleyae</t>
    <phoneticPr fontId="1" type="noConversion"/>
  </si>
  <si>
    <t>Parus_major</t>
    <phoneticPr fontId="1" type="noConversion"/>
  </si>
  <si>
    <t>Great Tit</t>
    <phoneticPr fontId="1" type="noConversion"/>
  </si>
  <si>
    <t>Pelodiscus_sinensis</t>
    <phoneticPr fontId="1" type="noConversion"/>
  </si>
  <si>
    <t>Chinese softshell turtle</t>
    <phoneticPr fontId="1" type="noConversion"/>
  </si>
  <si>
    <t>Peromyscus_maniculatus_bairdii</t>
    <phoneticPr fontId="1" type="noConversion"/>
  </si>
  <si>
    <t>Northern American deer mouse</t>
    <phoneticPr fontId="1" type="noConversion"/>
  </si>
  <si>
    <t>Phascolarctos_cinereus</t>
    <phoneticPr fontId="1" type="noConversion"/>
  </si>
  <si>
    <t>Koala</t>
    <phoneticPr fontId="1" type="noConversion"/>
  </si>
  <si>
    <t>Phocoena_sinus</t>
    <phoneticPr fontId="1" type="noConversion"/>
  </si>
  <si>
    <t>Vaquita</t>
    <phoneticPr fontId="1" type="noConversion"/>
  </si>
  <si>
    <t>Physeter_catodon</t>
    <phoneticPr fontId="1" type="noConversion"/>
  </si>
  <si>
    <t>Sperm whale</t>
    <phoneticPr fontId="1" type="noConversion"/>
  </si>
  <si>
    <t>Podarcis_muralis</t>
    <phoneticPr fontId="1" type="noConversion"/>
  </si>
  <si>
    <t>Common wall lizard</t>
    <phoneticPr fontId="1" type="noConversion"/>
  </si>
  <si>
    <t>Poecilia_formosa</t>
    <phoneticPr fontId="1" type="noConversion"/>
  </si>
  <si>
    <t>Amazon molly</t>
    <phoneticPr fontId="1" type="noConversion"/>
  </si>
  <si>
    <t>Poecilia_latipinna</t>
    <phoneticPr fontId="1" type="noConversion"/>
  </si>
  <si>
    <t>Sailfin molly</t>
    <phoneticPr fontId="1" type="noConversion"/>
  </si>
  <si>
    <t>Poecilia_reticulata</t>
    <phoneticPr fontId="1" type="noConversion"/>
  </si>
  <si>
    <t>Guppy</t>
    <phoneticPr fontId="1" type="noConversion"/>
  </si>
  <si>
    <t>Pongo_abelii</t>
    <phoneticPr fontId="1" type="noConversion"/>
  </si>
  <si>
    <t>Sumatran orangutan</t>
    <phoneticPr fontId="1" type="noConversion"/>
  </si>
  <si>
    <t>Procavia_capensis</t>
    <phoneticPr fontId="1" type="noConversion"/>
  </si>
  <si>
    <t>Prolemur_simus</t>
    <phoneticPr fontId="1" type="noConversion"/>
  </si>
  <si>
    <t>Greater bamboo lemur</t>
    <phoneticPr fontId="1" type="noConversion"/>
  </si>
  <si>
    <t>Propithecus_coquereli</t>
    <phoneticPr fontId="1" type="noConversion"/>
  </si>
  <si>
    <t>Coquerel's sifaka</t>
    <phoneticPr fontId="1" type="noConversion"/>
  </si>
  <si>
    <t>Pseudonaja_textilis</t>
    <phoneticPr fontId="1" type="noConversion"/>
  </si>
  <si>
    <t>Eastern brown snake</t>
    <phoneticPr fontId="1" type="noConversion"/>
  </si>
  <si>
    <t>Pteropus_vampyrus</t>
    <phoneticPr fontId="1" type="noConversion"/>
  </si>
  <si>
    <t>Megabat</t>
    <phoneticPr fontId="1" type="noConversion"/>
  </si>
  <si>
    <t>Pundamilia_nyererei</t>
    <phoneticPr fontId="1" type="noConversion"/>
  </si>
  <si>
    <t>Makobe Island cichlid</t>
    <phoneticPr fontId="1" type="noConversion"/>
  </si>
  <si>
    <t>Pygocentrus_nattereri</t>
    <phoneticPr fontId="1" type="noConversion"/>
  </si>
  <si>
    <t>Red-bellied piranha</t>
    <phoneticPr fontId="1" type="noConversion"/>
  </si>
  <si>
    <t>Rattus_norvegicus</t>
    <phoneticPr fontId="1" type="noConversion"/>
  </si>
  <si>
    <t>Rat</t>
    <phoneticPr fontId="1" type="noConversion"/>
  </si>
  <si>
    <t>Rhinolophus_ferrumequinum</t>
    <phoneticPr fontId="1" type="noConversion"/>
  </si>
  <si>
    <t>Greater horseshoe bat</t>
    <phoneticPr fontId="1" type="noConversion"/>
  </si>
  <si>
    <t>Rhinopithecus_bieti</t>
    <phoneticPr fontId="1" type="noConversion"/>
  </si>
  <si>
    <t>Black snub-nosed monkey</t>
    <phoneticPr fontId="1" type="noConversion"/>
  </si>
  <si>
    <t>Rhinopithecus_roxellana</t>
    <phoneticPr fontId="1" type="noConversion"/>
  </si>
  <si>
    <t>Golden snub-nosed monkey</t>
    <phoneticPr fontId="1" type="noConversion"/>
  </si>
  <si>
    <t>Saimiri_boliviensis_boliviensis</t>
    <phoneticPr fontId="1" type="noConversion"/>
  </si>
  <si>
    <t>Bolivian squirrel monkey</t>
    <phoneticPr fontId="1" type="noConversion"/>
  </si>
  <si>
    <t>Salmo_trutta</t>
    <phoneticPr fontId="1" type="noConversion"/>
  </si>
  <si>
    <t>Brown trout</t>
    <phoneticPr fontId="1" type="noConversion"/>
  </si>
  <si>
    <t>Salvator_merianae</t>
    <phoneticPr fontId="1" type="noConversion"/>
  </si>
  <si>
    <t>Argentine black and white tegu</t>
    <phoneticPr fontId="1" type="noConversion"/>
  </si>
  <si>
    <t>Sander_lucioperca</t>
    <phoneticPr fontId="1" type="noConversion"/>
  </si>
  <si>
    <t>Pike-perch</t>
    <phoneticPr fontId="1" type="noConversion"/>
  </si>
  <si>
    <t>Sarcophilus_harrisii</t>
    <phoneticPr fontId="1" type="noConversion"/>
  </si>
  <si>
    <t>Tasmanian devil</t>
    <phoneticPr fontId="1" type="noConversion"/>
  </si>
  <si>
    <t>Sciurus_vulgaris</t>
    <phoneticPr fontId="1" type="noConversion"/>
  </si>
  <si>
    <t>Eurasian red squirrel</t>
    <phoneticPr fontId="1" type="noConversion"/>
  </si>
  <si>
    <t>Scleropages_formosus</t>
    <phoneticPr fontId="1" type="noConversion"/>
  </si>
  <si>
    <t>Asian bonytongue</t>
    <phoneticPr fontId="1" type="noConversion"/>
  </si>
  <si>
    <t>Scophthalmus_maximus</t>
    <phoneticPr fontId="1" type="noConversion"/>
  </si>
  <si>
    <t>Turbot</t>
    <phoneticPr fontId="1" type="noConversion"/>
  </si>
  <si>
    <t>Serinus_canaria</t>
    <phoneticPr fontId="1" type="noConversion"/>
  </si>
  <si>
    <t>Common canary</t>
    <phoneticPr fontId="1" type="noConversion"/>
  </si>
  <si>
    <t>Seriola_dumerili</t>
    <phoneticPr fontId="1" type="noConversion"/>
  </si>
  <si>
    <t>Greater amberjack</t>
    <phoneticPr fontId="1" type="noConversion"/>
  </si>
  <si>
    <t>Seriola_lalandi_dorsalis</t>
    <phoneticPr fontId="1" type="noConversion"/>
  </si>
  <si>
    <t>Yellowtail amberjack</t>
    <phoneticPr fontId="1" type="noConversion"/>
  </si>
  <si>
    <t>Sinocyclocheilus_grahami</t>
    <phoneticPr fontId="1" type="noConversion"/>
  </si>
  <si>
    <t>Golden-line barbel</t>
    <phoneticPr fontId="1" type="noConversion"/>
  </si>
  <si>
    <t>Sorex_araneus</t>
    <phoneticPr fontId="1" type="noConversion"/>
  </si>
  <si>
    <t>Shrew</t>
    <phoneticPr fontId="1" type="noConversion"/>
  </si>
  <si>
    <t>Sparus_aurata</t>
    <phoneticPr fontId="1" type="noConversion"/>
  </si>
  <si>
    <t>Gilthead seabream</t>
    <phoneticPr fontId="1" type="noConversion"/>
  </si>
  <si>
    <t>Sphenodon_punctatus</t>
    <phoneticPr fontId="1" type="noConversion"/>
  </si>
  <si>
    <t>Tuatara</t>
    <phoneticPr fontId="1" type="noConversion"/>
  </si>
  <si>
    <t>Stegastes_partitus</t>
    <phoneticPr fontId="1" type="noConversion"/>
  </si>
  <si>
    <t>Bicolor damselfish</t>
    <phoneticPr fontId="1" type="noConversion"/>
  </si>
  <si>
    <t>Strigops_habroptila</t>
    <phoneticPr fontId="1" type="noConversion"/>
  </si>
  <si>
    <t>Kakapo</t>
    <phoneticPr fontId="1" type="noConversion"/>
  </si>
  <si>
    <t>Struthio_camelus_australis</t>
    <phoneticPr fontId="1" type="noConversion"/>
  </si>
  <si>
    <t>African ostrich</t>
    <phoneticPr fontId="1" type="noConversion"/>
  </si>
  <si>
    <t>Sus_scrofa</t>
    <phoneticPr fontId="1" type="noConversion"/>
  </si>
  <si>
    <t>Pig</t>
    <phoneticPr fontId="1" type="noConversion"/>
  </si>
  <si>
    <t>Taeniopygia_guttata</t>
    <phoneticPr fontId="1" type="noConversion"/>
  </si>
  <si>
    <t>Zebra finch</t>
    <phoneticPr fontId="1" type="noConversion"/>
  </si>
  <si>
    <t>Takifugu_rubripes</t>
    <phoneticPr fontId="1" type="noConversion"/>
  </si>
  <si>
    <t>Fugu</t>
    <phoneticPr fontId="1" type="noConversion"/>
  </si>
  <si>
    <t>Terrapene_carolina_triunguis</t>
    <phoneticPr fontId="1" type="noConversion"/>
  </si>
  <si>
    <t>Three-toed box turtle</t>
    <phoneticPr fontId="1" type="noConversion"/>
  </si>
  <si>
    <t>Tetraodon_nigroviridis</t>
    <phoneticPr fontId="1" type="noConversion"/>
  </si>
  <si>
    <t>Tetraodon</t>
    <phoneticPr fontId="1" type="noConversion"/>
  </si>
  <si>
    <t>Tupaia_belangeri</t>
    <phoneticPr fontId="1" type="noConversion"/>
  </si>
  <si>
    <t>Tree Shrew</t>
    <phoneticPr fontId="1" type="noConversion"/>
  </si>
  <si>
    <t>Tursiops_truncatus</t>
    <phoneticPr fontId="1" type="noConversion"/>
  </si>
  <si>
    <t>Dolphin</t>
    <phoneticPr fontId="1" type="noConversion"/>
  </si>
  <si>
    <t>Urocitellus_parryii</t>
    <phoneticPr fontId="1" type="noConversion"/>
  </si>
  <si>
    <t>Arctic ground squirrel</t>
    <phoneticPr fontId="1" type="noConversion"/>
  </si>
  <si>
    <t>Ursus_americanus</t>
    <phoneticPr fontId="1" type="noConversion"/>
  </si>
  <si>
    <t>American black bear</t>
    <phoneticPr fontId="1" type="noConversion"/>
  </si>
  <si>
    <t>Ursus_maritimus</t>
    <phoneticPr fontId="1" type="noConversion"/>
  </si>
  <si>
    <t>Polar bear</t>
    <phoneticPr fontId="1" type="noConversion"/>
  </si>
  <si>
    <t>Vicugna_pacos</t>
    <phoneticPr fontId="1" type="noConversion"/>
  </si>
  <si>
    <t>Alpaca</t>
    <phoneticPr fontId="1" type="noConversion"/>
  </si>
  <si>
    <t>Vombatus_ursinus</t>
    <phoneticPr fontId="1" type="noConversion"/>
  </si>
  <si>
    <t>Common wombat</t>
    <phoneticPr fontId="1" type="noConversion"/>
  </si>
  <si>
    <t>Vulpes_vulpes</t>
    <phoneticPr fontId="1" type="noConversion"/>
  </si>
  <si>
    <t>Red fox</t>
    <phoneticPr fontId="1" type="noConversion"/>
  </si>
  <si>
    <t>Amphibians</t>
    <phoneticPr fontId="1" type="noConversion"/>
  </si>
  <si>
    <t>Xenopus_tropicalis</t>
    <phoneticPr fontId="1" type="noConversion"/>
  </si>
  <si>
    <t>Tropical clawed frog</t>
    <phoneticPr fontId="1" type="noConversion"/>
  </si>
  <si>
    <t>Xiphophorus_maculatus</t>
    <phoneticPr fontId="1" type="noConversion"/>
  </si>
  <si>
    <t>Platyfish</t>
    <phoneticPr fontId="1" type="noConversion"/>
  </si>
  <si>
    <t>Myb_DNA-binding domain,no SNF2_N and EP400_N domain</t>
    <phoneticPr fontId="1" type="noConversion"/>
  </si>
  <si>
    <t>Bos taurus</t>
    <phoneticPr fontId="1" type="noConversion"/>
  </si>
  <si>
    <t>Danio rerio</t>
    <phoneticPr fontId="1" type="noConversion"/>
  </si>
  <si>
    <t>Drosophila melanogaster</t>
    <phoneticPr fontId="1" type="noConversion"/>
  </si>
  <si>
    <t>Gallus gallus</t>
    <phoneticPr fontId="1" type="noConversion"/>
  </si>
  <si>
    <t>Homo sapiens</t>
    <phoneticPr fontId="1" type="noConversion"/>
  </si>
  <si>
    <t>Mus musculus</t>
    <phoneticPr fontId="1" type="noConversion"/>
  </si>
  <si>
    <t>Rattus norvegicus</t>
    <phoneticPr fontId="1" type="noConversion"/>
  </si>
  <si>
    <t>Sus scrofa</t>
    <phoneticPr fontId="1" type="noConversion"/>
  </si>
  <si>
    <t>PTM TF ratio(%)</t>
    <phoneticPr fontId="1" type="noConversion"/>
  </si>
  <si>
    <t>PTM cofactor ratio(%)</t>
    <phoneticPr fontId="1" type="noConversion"/>
  </si>
  <si>
    <t>TF family number</t>
    <phoneticPr fontId="1" type="noConversion"/>
  </si>
  <si>
    <t>Cofactors family number</t>
    <phoneticPr fontId="1" type="noConversion"/>
  </si>
  <si>
    <t>Records number</t>
    <phoneticPr fontId="1" type="noConversion"/>
  </si>
  <si>
    <t>Records ratio (%)</t>
    <phoneticPr fontId="1" type="noConversion"/>
  </si>
  <si>
    <t>Whole gene deletion</t>
    <phoneticPr fontId="1" type="noConversion"/>
  </si>
  <si>
    <t>Substitution - Nonsense</t>
    <phoneticPr fontId="1" type="noConversion"/>
  </si>
  <si>
    <t>Complex - compound substitution</t>
    <phoneticPr fontId="1" type="noConversion"/>
  </si>
  <si>
    <t>Complex - deletion inframe</t>
    <phoneticPr fontId="1" type="noConversion"/>
  </si>
  <si>
    <t>Complex - frameshift</t>
    <phoneticPr fontId="1" type="noConversion"/>
  </si>
  <si>
    <t>Complex - insertion inframe</t>
    <phoneticPr fontId="1" type="noConversion"/>
  </si>
  <si>
    <t>Deletion - Frameshift</t>
    <phoneticPr fontId="1" type="noConversion"/>
  </si>
  <si>
    <t>Deletion - In frame</t>
    <phoneticPr fontId="1" type="noConversion"/>
  </si>
  <si>
    <t>Frameshift</t>
    <phoneticPr fontId="1" type="noConversion"/>
  </si>
  <si>
    <t>Insertion - Frameshift</t>
    <phoneticPr fontId="1" type="noConversion"/>
  </si>
  <si>
    <t>Insertion - In frame</t>
    <phoneticPr fontId="1" type="noConversion"/>
  </si>
  <si>
    <t>Nonstop extension</t>
    <phoneticPr fontId="1" type="noConversion"/>
  </si>
  <si>
    <t>Total</t>
    <phoneticPr fontId="1" type="noConversion"/>
  </si>
  <si>
    <t>Afrotheria</t>
  </si>
  <si>
    <t>Amphibians</t>
  </si>
  <si>
    <t>Birds&amp;Reptiles</t>
  </si>
  <si>
    <t>Other Eukaryotes</t>
  </si>
  <si>
    <t>Other Mammals</t>
  </si>
  <si>
    <t>Other Vertebrates</t>
  </si>
  <si>
    <t>Fishes</t>
  </si>
  <si>
    <t>Other Chordates</t>
  </si>
  <si>
    <t>Primates</t>
  </si>
  <si>
    <t>Rodents</t>
  </si>
  <si>
    <t>Total</t>
  </si>
  <si>
    <t>Hyrax</t>
    <phoneticPr fontId="1" type="noConversion"/>
  </si>
  <si>
    <t>Supplementary Table S4. Summary of the COSMIC mutation data in AnimalTFDB4.0.</t>
    <phoneticPr fontId="1" type="noConversion"/>
  </si>
  <si>
    <t>Laurasiatheria</t>
    <phoneticPr fontId="1" type="noConversion"/>
  </si>
  <si>
    <t>Substitution - Missense</t>
    <phoneticPr fontId="1" type="noConversion"/>
  </si>
  <si>
    <t>Substitution - coding silent (synonymous)</t>
    <phoneticPr fontId="1" type="noConversion"/>
  </si>
  <si>
    <t>Supplementary Table S1. Comparison of AnimalTFDB3.0 and AnimalTFDB4.0 species data.</t>
    <phoneticPr fontId="1" type="noConversion"/>
  </si>
  <si>
    <t>Supplementary Table S3. Number of transcription factors and transcriptional cofactors in 183 species</t>
    <phoneticPr fontId="1" type="noConversion"/>
  </si>
  <si>
    <t>Supplementary Table S2. All TF cutoff thresholds of all transcription families.</t>
    <phoneticPr fontId="6" type="noConversion"/>
  </si>
  <si>
    <t>Unknown (mutations not in CDS)</t>
    <phoneticPr fontId="1" type="noConversion"/>
  </si>
  <si>
    <t>Fork_head</t>
    <phoneticPr fontId="1" type="noConversion"/>
  </si>
  <si>
    <t>Xenarthra</t>
    <phoneticPr fontId="1" type="noConversion"/>
  </si>
  <si>
    <t>Supplementary Table S5. Summary of the expression data and TF numbers of 38 species in AnimalTFDB4.0.</t>
    <phoneticPr fontId="1" type="noConversion"/>
  </si>
  <si>
    <t>Summary of gene expression data</t>
    <phoneticPr fontId="1" type="noConversion"/>
  </si>
  <si>
    <t>37 cancers from TCGA</t>
    <phoneticPr fontId="1" type="noConversion"/>
  </si>
  <si>
    <t>77 cell lines from EMBL-EBI Expression Atlas</t>
    <phoneticPr fontId="1" type="noConversion"/>
  </si>
  <si>
    <t>16 tissues from EMBL-EBI Expression Atlas</t>
    <phoneticPr fontId="1" type="noConversion"/>
  </si>
  <si>
    <t>60 tissues from FANTOM5</t>
    <phoneticPr fontId="1" type="noConversion"/>
  </si>
  <si>
    <t>256 tissues from The Human Protein Atlas</t>
    <phoneticPr fontId="1" type="noConversion"/>
  </si>
  <si>
    <t>30 tissues from The Human Protein Map</t>
    <phoneticPr fontId="1" type="noConversion"/>
  </si>
  <si>
    <t>54 tissues from The GTEx Project</t>
    <phoneticPr fontId="1" type="noConversion"/>
  </si>
  <si>
    <t>69 cell lines from The Human Protein Atlas</t>
    <phoneticPr fontId="1" type="noConversion"/>
  </si>
  <si>
    <t>10 tissues from Bgee</t>
    <phoneticPr fontId="1" type="noConversion"/>
  </si>
  <si>
    <t>15 tissues from Bgee</t>
    <phoneticPr fontId="1" type="noConversion"/>
  </si>
  <si>
    <t>127 tissues from Bgee</t>
    <phoneticPr fontId="1" type="noConversion"/>
  </si>
  <si>
    <t>5 tissues from Bgee</t>
    <phoneticPr fontId="1" type="noConversion"/>
  </si>
  <si>
    <t>7 tissues from Bgee</t>
    <phoneticPr fontId="1" type="noConversion"/>
  </si>
  <si>
    <t>19 tissues from Bgee</t>
    <phoneticPr fontId="1" type="noConversion"/>
  </si>
  <si>
    <t>14 tissues from Bgee</t>
    <phoneticPr fontId="1" type="noConversion"/>
  </si>
  <si>
    <t>8 tissues from Bgee</t>
    <phoneticPr fontId="1" type="noConversion"/>
  </si>
  <si>
    <t>25 tissues from Bgee</t>
    <phoneticPr fontId="1" type="noConversion"/>
  </si>
  <si>
    <t>18 tissues from Bgee</t>
    <phoneticPr fontId="1" type="noConversion"/>
  </si>
  <si>
    <t>26 tissues from Bgee</t>
    <phoneticPr fontId="1" type="noConversion"/>
  </si>
  <si>
    <t>16 tissues from Bgee</t>
    <phoneticPr fontId="1" type="noConversion"/>
  </si>
  <si>
    <t>12 tissues from Bgee</t>
    <phoneticPr fontId="1" type="noConversion"/>
  </si>
  <si>
    <t>62 tissues from Bgee</t>
    <phoneticPr fontId="1" type="noConversion"/>
  </si>
  <si>
    <t>27 tissues from Bgee</t>
    <phoneticPr fontId="1" type="noConversion"/>
  </si>
  <si>
    <t>24 tissues from Bgee</t>
    <phoneticPr fontId="1" type="noConversion"/>
  </si>
  <si>
    <t>71 tissues from Bgee</t>
    <phoneticPr fontId="1" type="noConversion"/>
  </si>
  <si>
    <t>4 tissues from Bgee</t>
    <phoneticPr fontId="1" type="noConversion"/>
  </si>
  <si>
    <t>9 tissues from Bgee</t>
    <phoneticPr fontId="1" type="noConversion"/>
  </si>
  <si>
    <t>21 tissues from Bgee</t>
    <phoneticPr fontId="1" type="noConversion"/>
  </si>
  <si>
    <t>73 tissues from Bgee</t>
    <phoneticPr fontId="1" type="noConversion"/>
  </si>
  <si>
    <t>2 tissues from Bgee</t>
    <phoneticPr fontId="1" type="noConversion"/>
  </si>
  <si>
    <t>54 tissues from Bgee</t>
    <phoneticPr fontId="1" type="noConversion"/>
  </si>
  <si>
    <t>15 tissues from PMC4105710</t>
    <phoneticPr fontId="1" type="noConversion"/>
  </si>
  <si>
    <t>7 tissues from PMC6658352</t>
    <phoneticPr fontId="1" type="noConversion"/>
  </si>
  <si>
    <t>23 tissues from PMC4105710</t>
    <phoneticPr fontId="1" type="noConversion"/>
  </si>
  <si>
    <t>3 tissues from PMC4105710</t>
    <phoneticPr fontId="1" type="noConversion"/>
  </si>
  <si>
    <t>1 tissue from PMC4105710</t>
    <phoneticPr fontId="1" type="noConversion"/>
  </si>
  <si>
    <t>26 tissues from PMC4105710</t>
    <phoneticPr fontId="1" type="noConversion"/>
  </si>
  <si>
    <t>16 tissues from PMC4105710</t>
    <phoneticPr fontId="1" type="noConversion"/>
  </si>
  <si>
    <t>13 tissues from PMC4105710</t>
    <phoneticPr fontId="1" type="noConversion"/>
  </si>
  <si>
    <t>7 tissues from PMC4105710</t>
    <phoneticPr fontId="1" type="noConversion"/>
  </si>
  <si>
    <t>Supplementary Table S7. Summary of the PTM data of 8 species in AnimalTFDB4.0.</t>
    <phoneticPr fontId="1" type="noConversion"/>
  </si>
  <si>
    <t>Supplementary Table S6. Summary of the expression data of 38 species in AnimalTFDB4.0.</t>
    <phoneticPr fontId="1" type="noConversion"/>
  </si>
  <si>
    <t>Category</t>
    <phoneticPr fontId="1" type="noConversion"/>
  </si>
  <si>
    <t xml:space="preserve">Species Number in Version 4 </t>
    <phoneticPr fontId="1" type="noConversion"/>
  </si>
  <si>
    <t xml:space="preserve">Species Number in Version 3 </t>
    <phoneticPr fontId="1" type="noConversion"/>
  </si>
  <si>
    <t>Category on Web</t>
    <phoneticPr fontId="6" type="noConversion"/>
  </si>
  <si>
    <t>Category</t>
    <phoneticPr fontId="1" type="noConversion"/>
  </si>
  <si>
    <t>Variant types</t>
    <phoneticPr fontId="1" type="noConversion"/>
  </si>
  <si>
    <t>Cofactor number</t>
    <phoneticPr fontId="1" type="noConversion"/>
  </si>
  <si>
    <t>TFs with PTM</t>
    <phoneticPr fontId="1" type="noConversion"/>
  </si>
  <si>
    <t>Cofactors with PT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E+00"/>
    <numFmt numFmtId="177" formatCode="0.00000%"/>
  </numFmts>
  <fonts count="2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u/>
      <sz val="11"/>
      <color theme="1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0"/>
      <color rgb="FF333333"/>
      <name val="Arial"/>
      <family val="2"/>
    </font>
    <font>
      <b/>
      <sz val="10"/>
      <color rgb="FF333333"/>
      <name val="Calibri"/>
      <family val="2"/>
    </font>
    <font>
      <sz val="10"/>
      <color rgb="FF333333"/>
      <name val="Arial"/>
      <family val="2"/>
    </font>
    <font>
      <u/>
      <sz val="11"/>
      <color theme="1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sz val="10"/>
      <color theme="1"/>
      <name val="Arial"/>
      <family val="2"/>
    </font>
    <font>
      <sz val="10.5"/>
      <color theme="1"/>
      <name val="Arial"/>
      <family val="2"/>
    </font>
    <font>
      <sz val="12"/>
      <color theme="1"/>
      <name val="Arial"/>
      <family val="2"/>
    </font>
    <font>
      <b/>
      <sz val="12"/>
      <color rgb="FF2A2A2A"/>
      <name val="Arial"/>
      <family val="2"/>
    </font>
    <font>
      <sz val="10"/>
      <color theme="1"/>
      <name val="Var(--jp-code-font-family)"/>
      <family val="2"/>
    </font>
    <font>
      <b/>
      <sz val="11"/>
      <color theme="1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75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Fill="1" applyBorder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Fill="1" applyAlignment="1"/>
    <xf numFmtId="0" fontId="0" fillId="0" borderId="0" xfId="0" applyAlignment="1"/>
    <xf numFmtId="0" fontId="7" fillId="2" borderId="2" xfId="0" applyFont="1" applyFill="1" applyBorder="1" applyAlignment="1">
      <alignment horizontal="left" vertical="center" wrapText="1"/>
    </xf>
    <xf numFmtId="0" fontId="7" fillId="2" borderId="2" xfId="0" applyFont="1" applyFill="1" applyBorder="1" applyAlignment="1">
      <alignment vertical="center" wrapText="1"/>
    </xf>
    <xf numFmtId="0" fontId="7" fillId="0" borderId="2" xfId="0" applyFont="1" applyFill="1" applyBorder="1" applyAlignment="1">
      <alignment horizontal="left" vertical="center" wrapText="1"/>
    </xf>
    <xf numFmtId="0" fontId="8" fillId="2" borderId="0" xfId="0" applyFont="1" applyFill="1" applyBorder="1" applyAlignment="1">
      <alignment horizontal="left" vertical="center" wrapText="1"/>
    </xf>
    <xf numFmtId="0" fontId="9" fillId="2" borderId="2" xfId="0" applyFont="1" applyFill="1" applyBorder="1" applyAlignment="1">
      <alignment horizontal="left" vertical="center" wrapText="1"/>
    </xf>
    <xf numFmtId="0" fontId="10" fillId="2" borderId="2" xfId="1" applyFont="1" applyFill="1" applyBorder="1" applyAlignment="1">
      <alignment horizontal="left" vertical="center" wrapText="1"/>
    </xf>
    <xf numFmtId="176" fontId="11" fillId="2" borderId="2" xfId="0" applyNumberFormat="1" applyFont="1" applyFill="1" applyBorder="1" applyAlignment="1">
      <alignment horizontal="left" vertical="center" wrapText="1"/>
    </xf>
    <xf numFmtId="0" fontId="9" fillId="2" borderId="2" xfId="0" applyFont="1" applyFill="1" applyBorder="1" applyAlignment="1">
      <alignment vertical="center" wrapText="1"/>
    </xf>
    <xf numFmtId="0" fontId="2" fillId="0" borderId="2" xfId="0" applyFont="1" applyFill="1" applyBorder="1" applyAlignment="1"/>
    <xf numFmtId="0" fontId="11" fillId="2" borderId="2" xfId="0" applyFont="1" applyFill="1" applyBorder="1" applyAlignment="1">
      <alignment vertical="center" wrapText="1"/>
    </xf>
    <xf numFmtId="176" fontId="12" fillId="2" borderId="2" xfId="0" applyNumberFormat="1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vertical="center"/>
    </xf>
    <xf numFmtId="0" fontId="13" fillId="2" borderId="2" xfId="0" applyFont="1" applyFill="1" applyBorder="1" applyAlignment="1">
      <alignment horizontal="left" vertical="center" wrapText="1"/>
    </xf>
    <xf numFmtId="0" fontId="14" fillId="2" borderId="2" xfId="0" applyFont="1" applyFill="1" applyBorder="1" applyAlignment="1">
      <alignment horizontal="left" vertical="center" wrapText="1"/>
    </xf>
    <xf numFmtId="0" fontId="14" fillId="2" borderId="2" xfId="0" applyFont="1" applyFill="1" applyBorder="1" applyAlignment="1">
      <alignment vertical="center" wrapText="1"/>
    </xf>
    <xf numFmtId="0" fontId="9" fillId="0" borderId="2" xfId="0" applyFont="1" applyBorder="1" applyAlignment="1">
      <alignment horizontal="left" vertical="center" wrapText="1"/>
    </xf>
    <xf numFmtId="0" fontId="10" fillId="0" borderId="2" xfId="1" applyFont="1" applyBorder="1" applyAlignment="1">
      <alignment horizontal="left" vertical="center" wrapText="1"/>
    </xf>
    <xf numFmtId="176" fontId="11" fillId="0" borderId="2" xfId="0" applyNumberFormat="1" applyFont="1" applyBorder="1" applyAlignment="1">
      <alignment horizontal="left" vertical="center" wrapText="1"/>
    </xf>
    <xf numFmtId="0" fontId="9" fillId="0" borderId="2" xfId="0" applyFont="1" applyBorder="1" applyAlignment="1">
      <alignment vertical="center" wrapText="1"/>
    </xf>
    <xf numFmtId="0" fontId="10" fillId="2" borderId="2" xfId="1" applyFont="1" applyFill="1" applyBorder="1" applyAlignment="1">
      <alignment horizontal="justify" vertical="center" wrapText="1"/>
    </xf>
    <xf numFmtId="0" fontId="13" fillId="2" borderId="2" xfId="0" applyFont="1" applyFill="1" applyBorder="1" applyAlignment="1">
      <alignment horizontal="justify"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justify" vertical="center" wrapText="1"/>
    </xf>
    <xf numFmtId="0" fontId="15" fillId="0" borderId="2" xfId="0" applyFont="1" applyBorder="1" applyAlignment="1">
      <alignment vertical="center" wrapText="1"/>
    </xf>
    <xf numFmtId="0" fontId="11" fillId="0" borderId="2" xfId="0" applyFont="1" applyBorder="1" applyAlignment="1">
      <alignment vertical="center" wrapText="1"/>
    </xf>
    <xf numFmtId="0" fontId="17" fillId="0" borderId="0" xfId="0" applyFont="1" applyAlignment="1"/>
    <xf numFmtId="0" fontId="2" fillId="0" borderId="1" xfId="0" applyFont="1" applyFill="1" applyBorder="1">
      <alignment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0" fontId="2" fillId="0" borderId="1" xfId="0" applyNumberFormat="1" applyFont="1" applyFill="1" applyBorder="1" applyAlignment="1">
      <alignment horizontal="left" vertical="center"/>
    </xf>
    <xf numFmtId="176" fontId="12" fillId="3" borderId="2" xfId="0" applyNumberFormat="1" applyFont="1" applyFill="1" applyBorder="1" applyAlignment="1">
      <alignment horizontal="left" vertical="center" wrapText="1"/>
    </xf>
    <xf numFmtId="176" fontId="11" fillId="3" borderId="2" xfId="0" applyNumberFormat="1" applyFont="1" applyFill="1" applyBorder="1" applyAlignment="1">
      <alignment horizontal="left" vertical="center" wrapText="1"/>
    </xf>
    <xf numFmtId="0" fontId="9" fillId="3" borderId="2" xfId="0" applyFont="1" applyFill="1" applyBorder="1" applyAlignment="1">
      <alignment vertical="center" wrapText="1"/>
    </xf>
    <xf numFmtId="0" fontId="4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0" fontId="16" fillId="0" borderId="1" xfId="0" applyNumberFormat="1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10" fontId="0" fillId="0" borderId="0" xfId="0" applyNumberFormat="1">
      <alignment vertical="center"/>
    </xf>
    <xf numFmtId="10" fontId="4" fillId="0" borderId="1" xfId="0" applyNumberFormat="1" applyFont="1" applyBorder="1" applyAlignment="1">
      <alignment horizontal="left" vertical="center"/>
    </xf>
    <xf numFmtId="177" fontId="0" fillId="0" borderId="0" xfId="0" applyNumberFormat="1">
      <alignment vertical="center"/>
    </xf>
    <xf numFmtId="177" fontId="4" fillId="0" borderId="1" xfId="0" applyNumberFormat="1" applyFont="1" applyBorder="1" applyAlignment="1">
      <alignment horizontal="left" vertical="center"/>
    </xf>
    <xf numFmtId="177" fontId="16" fillId="0" borderId="1" xfId="0" applyNumberFormat="1" applyFont="1" applyBorder="1" applyAlignment="1">
      <alignment horizontal="left" vertical="center"/>
    </xf>
    <xf numFmtId="0" fontId="16" fillId="3" borderId="1" xfId="0" applyFont="1" applyFill="1" applyBorder="1" applyAlignment="1">
      <alignment horizontal="left" vertical="center"/>
    </xf>
    <xf numFmtId="0" fontId="18" fillId="0" borderId="1" xfId="0" applyFont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9" fontId="16" fillId="0" borderId="0" xfId="0" applyNumberFormat="1" applyFont="1" applyBorder="1" applyAlignment="1">
      <alignment horizontal="left" vertical="center"/>
    </xf>
    <xf numFmtId="9" fontId="4" fillId="0" borderId="1" xfId="0" applyNumberFormat="1" applyFont="1" applyBorder="1" applyAlignment="1">
      <alignment horizontal="left" vertical="center"/>
    </xf>
    <xf numFmtId="10" fontId="3" fillId="0" borderId="1" xfId="0" applyNumberFormat="1" applyFont="1" applyFill="1" applyBorder="1" applyAlignment="1">
      <alignment horizontal="left" vertical="center"/>
    </xf>
    <xf numFmtId="0" fontId="19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16" fillId="0" borderId="2" xfId="0" applyFont="1" applyBorder="1" applyAlignment="1">
      <alignment horizontal="center" vertical="center"/>
    </xf>
    <xf numFmtId="0" fontId="9" fillId="2" borderId="2" xfId="0" applyFont="1" applyFill="1" applyBorder="1" applyAlignment="1">
      <alignment vertical="center" wrapText="1"/>
    </xf>
    <xf numFmtId="0" fontId="9" fillId="2" borderId="2" xfId="0" applyFont="1" applyFill="1" applyBorder="1" applyAlignment="1">
      <alignment horizontal="left" vertical="center" wrapText="1"/>
    </xf>
    <xf numFmtId="0" fontId="14" fillId="2" borderId="2" xfId="0" applyFont="1" applyFill="1" applyBorder="1" applyAlignment="1">
      <alignment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9" fillId="0" borderId="2" xfId="0" applyFont="1" applyBorder="1" applyAlignment="1">
      <alignment horizontal="left" vertical="center" wrapText="1"/>
    </xf>
    <xf numFmtId="0" fontId="14" fillId="2" borderId="2" xfId="0" applyFont="1" applyFill="1" applyBorder="1" applyAlignment="1">
      <alignment horizontal="left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left" vertical="center" wrapText="1"/>
    </xf>
    <xf numFmtId="0" fontId="16" fillId="0" borderId="2" xfId="0" applyFont="1" applyBorder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pfam.xfam.org/family/PF00178" TargetMode="External"/><Relationship Id="rId18" Type="http://schemas.openxmlformats.org/officeDocument/2006/relationships/hyperlink" Target="http://pfam.xfam.org/family/PF00447" TargetMode="External"/><Relationship Id="rId26" Type="http://schemas.openxmlformats.org/officeDocument/2006/relationships/hyperlink" Target="http://pfam.xfam.org/family/PF02229" TargetMode="External"/><Relationship Id="rId39" Type="http://schemas.openxmlformats.org/officeDocument/2006/relationships/hyperlink" Target="http://pfam.xfam.org/family/PF07842" TargetMode="External"/><Relationship Id="rId21" Type="http://schemas.openxmlformats.org/officeDocument/2006/relationships/hyperlink" Target="http://pfam.xfam.org/family/PF00249" TargetMode="External"/><Relationship Id="rId34" Type="http://schemas.openxmlformats.org/officeDocument/2006/relationships/hyperlink" Target="http://pfam.xfam.org/family/PF01342" TargetMode="External"/><Relationship Id="rId42" Type="http://schemas.openxmlformats.org/officeDocument/2006/relationships/hyperlink" Target="http://pfam.xfam.org/family/PF00859" TargetMode="External"/><Relationship Id="rId47" Type="http://schemas.openxmlformats.org/officeDocument/2006/relationships/hyperlink" Target="http://pfam.xfam.org/family/PF03529" TargetMode="External"/><Relationship Id="rId50" Type="http://schemas.openxmlformats.org/officeDocument/2006/relationships/hyperlink" Target="http://pfam.xfam.org/family/PF09237" TargetMode="External"/><Relationship Id="rId55" Type="http://schemas.openxmlformats.org/officeDocument/2006/relationships/hyperlink" Target="http://pfam.xfam.org/family/PF00320" TargetMode="External"/><Relationship Id="rId7" Type="http://schemas.openxmlformats.org/officeDocument/2006/relationships/hyperlink" Target="http://pfam.xfam.org/family/PF02045" TargetMode="External"/><Relationship Id="rId2" Type="http://schemas.openxmlformats.org/officeDocument/2006/relationships/hyperlink" Target="http://pfam.xfam.org/family/PF03299" TargetMode="External"/><Relationship Id="rId16" Type="http://schemas.openxmlformats.org/officeDocument/2006/relationships/hyperlink" Target="http://pfam.xfam.org/family/PF02946" TargetMode="External"/><Relationship Id="rId29" Type="http://schemas.openxmlformats.org/officeDocument/2006/relationships/hyperlink" Target="http://pfam.xfam.org/family/PF05044" TargetMode="External"/><Relationship Id="rId11" Type="http://schemas.openxmlformats.org/officeDocument/2006/relationships/hyperlink" Target="http://pfam.xfam.org/family/PF16019" TargetMode="External"/><Relationship Id="rId24" Type="http://schemas.openxmlformats.org/officeDocument/2006/relationships/hyperlink" Target="http://pfam.xfam.org/family/PF05224" TargetMode="External"/><Relationship Id="rId32" Type="http://schemas.openxmlformats.org/officeDocument/2006/relationships/hyperlink" Target="http://pfam.xfam.org/family/PF00554" TargetMode="External"/><Relationship Id="rId37" Type="http://schemas.openxmlformats.org/officeDocument/2006/relationships/hyperlink" Target="http://pfam.xfam.org/family/PF00907" TargetMode="External"/><Relationship Id="rId40" Type="http://schemas.openxmlformats.org/officeDocument/2006/relationships/hyperlink" Target="http://pfam.xfam.org/family/PF01166" TargetMode="External"/><Relationship Id="rId45" Type="http://schemas.openxmlformats.org/officeDocument/2006/relationships/hyperlink" Target="http://pfam.xfam.org/family/PF00157" TargetMode="External"/><Relationship Id="rId53" Type="http://schemas.openxmlformats.org/officeDocument/2006/relationships/hyperlink" Target="http://pfam.xfam.org/family/PF00096" TargetMode="External"/><Relationship Id="rId58" Type="http://schemas.openxmlformats.org/officeDocument/2006/relationships/hyperlink" Target="http://pfam.xfam.org/family/PF01422" TargetMode="External"/><Relationship Id="rId5" Type="http://schemas.openxmlformats.org/officeDocument/2006/relationships/hyperlink" Target="http://pfam.xfam.org/family/PF02312" TargetMode="External"/><Relationship Id="rId19" Type="http://schemas.openxmlformats.org/officeDocument/2006/relationships/hyperlink" Target="http://pfam.xfam.org/family/PF05225" TargetMode="External"/><Relationship Id="rId4" Type="http://schemas.openxmlformats.org/officeDocument/2006/relationships/hyperlink" Target="http://pfam.xfam.org/family/PF00010" TargetMode="External"/><Relationship Id="rId9" Type="http://schemas.openxmlformats.org/officeDocument/2006/relationships/hyperlink" Target="http://pfam.xfam.org/family/PF04516" TargetMode="External"/><Relationship Id="rId14" Type="http://schemas.openxmlformats.org/officeDocument/2006/relationships/hyperlink" Target="http://pfam.xfam.org/family/PF00250" TargetMode="External"/><Relationship Id="rId22" Type="http://schemas.openxmlformats.org/officeDocument/2006/relationships/hyperlink" Target="http://pfam.xfam.org/family/PF01429" TargetMode="External"/><Relationship Id="rId27" Type="http://schemas.openxmlformats.org/officeDocument/2006/relationships/hyperlink" Target="http://pfam.xfam.org/family/PF00870" TargetMode="External"/><Relationship Id="rId30" Type="http://schemas.openxmlformats.org/officeDocument/2006/relationships/hyperlink" Target="http://pfam.xfam.org/family/PF09738" TargetMode="External"/><Relationship Id="rId35" Type="http://schemas.openxmlformats.org/officeDocument/2006/relationships/hyperlink" Target="http://pfam.xfam.org/family/PF00319" TargetMode="External"/><Relationship Id="rId43" Type="http://schemas.openxmlformats.org/officeDocument/2006/relationships/hyperlink" Target="http://pfam.xfam.org/family/PF03165" TargetMode="External"/><Relationship Id="rId48" Type="http://schemas.openxmlformats.org/officeDocument/2006/relationships/hyperlink" Target="http://pfam.xfam.org/family/PF00642" TargetMode="External"/><Relationship Id="rId56" Type="http://schemas.openxmlformats.org/officeDocument/2006/relationships/hyperlink" Target="http://pfam.xfam.org/family/PF10601" TargetMode="External"/><Relationship Id="rId8" Type="http://schemas.openxmlformats.org/officeDocument/2006/relationships/hyperlink" Target="http://pfam.xfam.org/family/PF03859" TargetMode="External"/><Relationship Id="rId51" Type="http://schemas.openxmlformats.org/officeDocument/2006/relationships/hyperlink" Target="http://pfam.xfam.org/family/PF02892" TargetMode="External"/><Relationship Id="rId3" Type="http://schemas.openxmlformats.org/officeDocument/2006/relationships/hyperlink" Target="http://pfam.xfam.org/family/PF01388" TargetMode="External"/><Relationship Id="rId12" Type="http://schemas.openxmlformats.org/officeDocument/2006/relationships/hyperlink" Target="http://pfam.xfam.org/family/PF02319" TargetMode="External"/><Relationship Id="rId17" Type="http://schemas.openxmlformats.org/officeDocument/2006/relationships/hyperlink" Target="http://pfam.xfam.org/family/PF00505" TargetMode="External"/><Relationship Id="rId25" Type="http://schemas.openxmlformats.org/officeDocument/2006/relationships/hyperlink" Target="http://pfam.xfam.org/family/PF10491" TargetMode="External"/><Relationship Id="rId33" Type="http://schemas.openxmlformats.org/officeDocument/2006/relationships/hyperlink" Target="http://pfam.xfam.org/family/PF00853" TargetMode="External"/><Relationship Id="rId38" Type="http://schemas.openxmlformats.org/officeDocument/2006/relationships/hyperlink" Target="http://pfam.xfam.org/family/PF01285" TargetMode="External"/><Relationship Id="rId46" Type="http://schemas.openxmlformats.org/officeDocument/2006/relationships/hyperlink" Target="http://pfam.xfam.org/family/PF02376" TargetMode="External"/><Relationship Id="rId59" Type="http://schemas.openxmlformats.org/officeDocument/2006/relationships/hyperlink" Target="http://pfam.xfam.org/family/PF05485" TargetMode="External"/><Relationship Id="rId20" Type="http://schemas.openxmlformats.org/officeDocument/2006/relationships/hyperlink" Target="http://pfam.xfam.org/family/PF00605" TargetMode="External"/><Relationship Id="rId41" Type="http://schemas.openxmlformats.org/officeDocument/2006/relationships/hyperlink" Target="http://pfam.xfam.org/family/PF01167" TargetMode="External"/><Relationship Id="rId54" Type="http://schemas.openxmlformats.org/officeDocument/2006/relationships/hyperlink" Target="http://pfam.xfam.org/family/PF00751" TargetMode="External"/><Relationship Id="rId1" Type="http://schemas.openxmlformats.org/officeDocument/2006/relationships/hyperlink" Target="http://pfam.xfam.org/family/PF05110" TargetMode="External"/><Relationship Id="rId6" Type="http://schemas.openxmlformats.org/officeDocument/2006/relationships/hyperlink" Target="http://pfam.xfam.org/family/PF09270" TargetMode="External"/><Relationship Id="rId15" Type="http://schemas.openxmlformats.org/officeDocument/2006/relationships/hyperlink" Target="http://pfam.xfam.org/family/PF03615" TargetMode="External"/><Relationship Id="rId23" Type="http://schemas.openxmlformats.org/officeDocument/2006/relationships/hyperlink" Target="http://pfam.xfam.org/family/PF15065" TargetMode="External"/><Relationship Id="rId28" Type="http://schemas.openxmlformats.org/officeDocument/2006/relationships/hyperlink" Target="http://pfam.xfam.org/family/PF00292" TargetMode="External"/><Relationship Id="rId36" Type="http://schemas.openxmlformats.org/officeDocument/2006/relationships/hyperlink" Target="http://pfam.xfam.org/family/PF02864" TargetMode="External"/><Relationship Id="rId49" Type="http://schemas.openxmlformats.org/officeDocument/2006/relationships/hyperlink" Target="http://pfam.xfam.org/family/PF01530" TargetMode="External"/><Relationship Id="rId57" Type="http://schemas.openxmlformats.org/officeDocument/2006/relationships/hyperlink" Target="http://pfam.xfam.org/family/PF02891" TargetMode="External"/><Relationship Id="rId10" Type="http://schemas.openxmlformats.org/officeDocument/2006/relationships/hyperlink" Target="http://pfam.xfam.org/family/PF00313" TargetMode="External"/><Relationship Id="rId31" Type="http://schemas.openxmlformats.org/officeDocument/2006/relationships/hyperlink" Target="http://pfam.xfam.org/family/PF02257" TargetMode="External"/><Relationship Id="rId44" Type="http://schemas.openxmlformats.org/officeDocument/2006/relationships/hyperlink" Target="http://pfam.xfam.org/family/PF00046" TargetMode="External"/><Relationship Id="rId52" Type="http://schemas.openxmlformats.org/officeDocument/2006/relationships/hyperlink" Target="http://pfam.xfam.org/family/PF00651" TargetMode="External"/><Relationship Id="rId60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H8" sqref="H8"/>
    </sheetView>
  </sheetViews>
  <sheetFormatPr defaultRowHeight="13.5"/>
  <cols>
    <col min="1" max="1" width="17.375" customWidth="1"/>
    <col min="2" max="2" width="34.875" customWidth="1"/>
    <col min="3" max="3" width="39.125" customWidth="1"/>
  </cols>
  <sheetData>
    <row r="1" spans="1:3" ht="15.75">
      <c r="A1" s="35" t="s">
        <v>660</v>
      </c>
    </row>
    <row r="2" spans="1:3" ht="15.75">
      <c r="A2" s="43" t="s">
        <v>710</v>
      </c>
      <c r="B2" s="43" t="s">
        <v>712</v>
      </c>
      <c r="C2" s="43" t="s">
        <v>711</v>
      </c>
    </row>
    <row r="3" spans="1:3" ht="15">
      <c r="A3" s="44" t="s">
        <v>644</v>
      </c>
      <c r="B3" s="44">
        <v>3</v>
      </c>
      <c r="C3" s="44">
        <v>3</v>
      </c>
    </row>
    <row r="4" spans="1:3" ht="15">
      <c r="A4" s="44" t="s">
        <v>645</v>
      </c>
      <c r="B4" s="48">
        <v>1</v>
      </c>
      <c r="C4" s="44">
        <v>1</v>
      </c>
    </row>
    <row r="5" spans="1:3" ht="15">
      <c r="A5" s="44" t="s">
        <v>646</v>
      </c>
      <c r="B5" s="54">
        <v>7</v>
      </c>
      <c r="C5" s="54">
        <v>24</v>
      </c>
    </row>
    <row r="6" spans="1:3" ht="15">
      <c r="A6" s="44" t="s">
        <v>650</v>
      </c>
      <c r="B6" s="54">
        <v>11</v>
      </c>
      <c r="C6" s="54">
        <v>59</v>
      </c>
    </row>
    <row r="7" spans="1:3" ht="15">
      <c r="A7" s="44" t="s">
        <v>657</v>
      </c>
      <c r="B7" s="44">
        <v>15</v>
      </c>
      <c r="C7" s="44">
        <v>28</v>
      </c>
    </row>
    <row r="8" spans="1:3" ht="15">
      <c r="A8" s="44" t="s">
        <v>651</v>
      </c>
      <c r="B8" s="44">
        <v>2</v>
      </c>
      <c r="C8" s="44">
        <v>1</v>
      </c>
    </row>
    <row r="9" spans="1:3" ht="15">
      <c r="A9" s="44" t="s">
        <v>647</v>
      </c>
      <c r="B9" s="44">
        <v>2</v>
      </c>
      <c r="C9" s="44">
        <v>2</v>
      </c>
    </row>
    <row r="10" spans="1:3" ht="15">
      <c r="A10" s="44" t="s">
        <v>648</v>
      </c>
      <c r="B10" s="44">
        <v>4</v>
      </c>
      <c r="C10" s="44">
        <v>15</v>
      </c>
    </row>
    <row r="11" spans="1:3" ht="15">
      <c r="A11" s="44" t="s">
        <v>649</v>
      </c>
      <c r="B11" s="48">
        <v>2</v>
      </c>
      <c r="C11" s="44">
        <v>2</v>
      </c>
    </row>
    <row r="12" spans="1:3" ht="15">
      <c r="A12" s="44" t="s">
        <v>652</v>
      </c>
      <c r="B12" s="44">
        <v>24</v>
      </c>
      <c r="C12" s="44">
        <v>24</v>
      </c>
    </row>
    <row r="13" spans="1:3" ht="15">
      <c r="A13" s="44" t="s">
        <v>653</v>
      </c>
      <c r="B13" s="44">
        <v>24</v>
      </c>
      <c r="C13" s="44">
        <v>22</v>
      </c>
    </row>
    <row r="14" spans="1:3" ht="15">
      <c r="A14" s="44" t="s">
        <v>665</v>
      </c>
      <c r="B14" s="44">
        <v>2</v>
      </c>
      <c r="C14" s="44">
        <v>2</v>
      </c>
    </row>
    <row r="15" spans="1:3" ht="15">
      <c r="A15" s="44" t="s">
        <v>654</v>
      </c>
      <c r="B15" s="44">
        <v>97</v>
      </c>
      <c r="C15" s="44">
        <v>18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zoomScale="130" zoomScaleNormal="130" workbookViewId="0">
      <selection activeCell="J9" sqref="J9"/>
    </sheetView>
  </sheetViews>
  <sheetFormatPr defaultColWidth="8.75" defaultRowHeight="14.25"/>
  <cols>
    <col min="1" max="5" width="8.75" style="4"/>
    <col min="6" max="6" width="8.75" style="5"/>
    <col min="7" max="7" width="17.5" style="4" customWidth="1"/>
    <col min="8" max="8" width="23.125" style="6" customWidth="1"/>
    <col min="9" max="9" width="22.5" style="7" customWidth="1"/>
    <col min="10" max="10" width="20.125" style="7" customWidth="1"/>
    <col min="11" max="16384" width="8.75" style="7"/>
  </cols>
  <sheetData>
    <row r="1" spans="1:10" ht="15.75">
      <c r="A1" s="33" t="s">
        <v>662</v>
      </c>
    </row>
    <row r="2" spans="1:10" ht="38.25">
      <c r="A2" s="73" t="s">
        <v>6</v>
      </c>
      <c r="B2" s="73"/>
      <c r="C2" s="73"/>
      <c r="D2" s="8" t="s">
        <v>7</v>
      </c>
      <c r="E2" s="8" t="s">
        <v>8</v>
      </c>
      <c r="F2" s="8" t="s">
        <v>9</v>
      </c>
      <c r="G2" s="9" t="s">
        <v>10</v>
      </c>
      <c r="H2" s="10" t="s">
        <v>713</v>
      </c>
      <c r="J2" s="11"/>
    </row>
    <row r="3" spans="1:10">
      <c r="A3" s="12" t="s">
        <v>11</v>
      </c>
      <c r="B3" s="66"/>
      <c r="C3" s="66"/>
      <c r="D3" s="12" t="s">
        <v>11</v>
      </c>
      <c r="E3" s="13" t="s">
        <v>12</v>
      </c>
      <c r="F3" s="14">
        <v>1E-4</v>
      </c>
      <c r="G3" s="15" t="s">
        <v>13</v>
      </c>
      <c r="H3" s="16" t="s">
        <v>14</v>
      </c>
    </row>
    <row r="4" spans="1:10">
      <c r="A4" s="12" t="s">
        <v>15</v>
      </c>
      <c r="B4" s="66"/>
      <c r="C4" s="66"/>
      <c r="D4" s="12" t="s">
        <v>16</v>
      </c>
      <c r="E4" s="13" t="s">
        <v>17</v>
      </c>
      <c r="F4" s="14">
        <v>1E-4</v>
      </c>
      <c r="G4" s="15" t="s">
        <v>18</v>
      </c>
      <c r="H4" s="16" t="s">
        <v>19</v>
      </c>
    </row>
    <row r="5" spans="1:10" ht="27.75" customHeight="1">
      <c r="A5" s="12" t="s">
        <v>20</v>
      </c>
      <c r="B5" s="66"/>
      <c r="C5" s="66"/>
      <c r="D5" s="12" t="s">
        <v>20</v>
      </c>
      <c r="E5" s="13" t="s">
        <v>21</v>
      </c>
      <c r="F5" s="14">
        <v>1E-4</v>
      </c>
      <c r="G5" s="17" t="s">
        <v>22</v>
      </c>
      <c r="H5" s="16" t="s">
        <v>23</v>
      </c>
    </row>
    <row r="6" spans="1:10">
      <c r="A6" s="12" t="s">
        <v>24</v>
      </c>
      <c r="B6" s="66"/>
      <c r="C6" s="66"/>
      <c r="D6" s="12" t="s">
        <v>25</v>
      </c>
      <c r="E6" s="13" t="s">
        <v>26</v>
      </c>
      <c r="F6" s="18">
        <v>0.01</v>
      </c>
      <c r="G6" s="15" t="s">
        <v>27</v>
      </c>
      <c r="H6" s="16" t="s">
        <v>19</v>
      </c>
    </row>
    <row r="7" spans="1:10">
      <c r="A7" s="12" t="s">
        <v>28</v>
      </c>
      <c r="B7" s="66"/>
      <c r="C7" s="66"/>
      <c r="D7" s="12" t="s">
        <v>29</v>
      </c>
      <c r="E7" s="13" t="s">
        <v>30</v>
      </c>
      <c r="F7" s="14">
        <v>1E-4</v>
      </c>
      <c r="G7" s="15" t="s">
        <v>31</v>
      </c>
      <c r="H7" s="19" t="s">
        <v>32</v>
      </c>
    </row>
    <row r="8" spans="1:10">
      <c r="A8" s="12" t="s">
        <v>33</v>
      </c>
      <c r="B8" s="66"/>
      <c r="C8" s="66"/>
      <c r="D8" s="12" t="s">
        <v>34</v>
      </c>
      <c r="E8" s="13" t="s">
        <v>35</v>
      </c>
      <c r="F8" s="14">
        <v>1E-4</v>
      </c>
      <c r="G8" s="15" t="s">
        <v>36</v>
      </c>
      <c r="H8" s="19" t="s">
        <v>32</v>
      </c>
    </row>
    <row r="9" spans="1:10" ht="25.5">
      <c r="A9" s="66" t="s">
        <v>37</v>
      </c>
      <c r="B9" s="66" t="s">
        <v>38</v>
      </c>
      <c r="C9" s="66"/>
      <c r="D9" s="12" t="s">
        <v>39</v>
      </c>
      <c r="E9" s="13" t="s">
        <v>40</v>
      </c>
      <c r="F9" s="14">
        <v>1E-4</v>
      </c>
      <c r="G9" s="15" t="s">
        <v>41</v>
      </c>
      <c r="H9" s="16" t="s">
        <v>42</v>
      </c>
    </row>
    <row r="10" spans="1:10">
      <c r="A10" s="66"/>
      <c r="B10" s="66" t="s">
        <v>43</v>
      </c>
      <c r="C10" s="66"/>
      <c r="D10" s="12" t="s">
        <v>43</v>
      </c>
      <c r="E10" s="20" t="s">
        <v>44</v>
      </c>
      <c r="F10" s="14">
        <v>1E-4</v>
      </c>
      <c r="G10" s="15" t="s">
        <v>45</v>
      </c>
      <c r="H10" s="16" t="s">
        <v>42</v>
      </c>
    </row>
    <row r="11" spans="1:10">
      <c r="A11" s="66"/>
      <c r="B11" s="66" t="s">
        <v>46</v>
      </c>
      <c r="C11" s="66"/>
      <c r="D11" s="12" t="s">
        <v>46</v>
      </c>
      <c r="E11" s="20" t="s">
        <v>44</v>
      </c>
      <c r="F11" s="14">
        <v>1E-4</v>
      </c>
      <c r="G11" s="15" t="s">
        <v>47</v>
      </c>
      <c r="H11" s="16" t="s">
        <v>42</v>
      </c>
    </row>
    <row r="12" spans="1:10">
      <c r="A12" s="12" t="s">
        <v>48</v>
      </c>
      <c r="B12" s="66"/>
      <c r="C12" s="66"/>
      <c r="D12" s="12" t="s">
        <v>48</v>
      </c>
      <c r="E12" s="13" t="s">
        <v>49</v>
      </c>
      <c r="F12" s="14">
        <v>1E-4</v>
      </c>
      <c r="G12" s="15" t="s">
        <v>50</v>
      </c>
      <c r="H12" s="16" t="s">
        <v>14</v>
      </c>
    </row>
    <row r="13" spans="1:10">
      <c r="A13" s="12" t="s">
        <v>51</v>
      </c>
      <c r="B13" s="66"/>
      <c r="C13" s="66"/>
      <c r="D13" s="12" t="s">
        <v>51</v>
      </c>
      <c r="E13" s="13" t="s">
        <v>52</v>
      </c>
      <c r="F13" s="14">
        <v>1E-4</v>
      </c>
      <c r="G13" s="15" t="s">
        <v>53</v>
      </c>
      <c r="H13" s="19" t="s">
        <v>32</v>
      </c>
    </row>
    <row r="14" spans="1:10">
      <c r="A14" s="12" t="s">
        <v>54</v>
      </c>
      <c r="B14" s="66"/>
      <c r="C14" s="66"/>
      <c r="D14" s="12" t="s">
        <v>54</v>
      </c>
      <c r="E14" s="13" t="s">
        <v>55</v>
      </c>
      <c r="F14" s="14">
        <v>1E-4</v>
      </c>
      <c r="G14" s="15" t="s">
        <v>56</v>
      </c>
      <c r="H14" s="19" t="s">
        <v>32</v>
      </c>
    </row>
    <row r="15" spans="1:10">
      <c r="A15" s="12" t="s">
        <v>57</v>
      </c>
      <c r="B15" s="71"/>
      <c r="C15" s="72"/>
      <c r="D15" s="12" t="s">
        <v>58</v>
      </c>
      <c r="E15" s="13" t="s">
        <v>59</v>
      </c>
      <c r="F15" s="14">
        <v>1E-4</v>
      </c>
      <c r="G15" s="15" t="s">
        <v>60</v>
      </c>
      <c r="H15" s="16" t="s">
        <v>14</v>
      </c>
    </row>
    <row r="16" spans="1:10">
      <c r="A16" s="12" t="s">
        <v>61</v>
      </c>
      <c r="B16" s="68"/>
      <c r="C16" s="68"/>
      <c r="D16" s="12" t="s">
        <v>61</v>
      </c>
      <c r="E16" s="20" t="s">
        <v>44</v>
      </c>
      <c r="F16" s="14">
        <v>1E-4</v>
      </c>
      <c r="G16" s="15" t="s">
        <v>62</v>
      </c>
      <c r="H16" s="16" t="s">
        <v>14</v>
      </c>
    </row>
    <row r="17" spans="1:8">
      <c r="A17" s="12" t="s">
        <v>63</v>
      </c>
      <c r="B17" s="66"/>
      <c r="C17" s="66"/>
      <c r="D17" s="12" t="s">
        <v>64</v>
      </c>
      <c r="E17" s="13" t="s">
        <v>65</v>
      </c>
      <c r="F17" s="14">
        <v>1E-4</v>
      </c>
      <c r="G17" s="15" t="s">
        <v>66</v>
      </c>
      <c r="H17" s="16" t="s">
        <v>23</v>
      </c>
    </row>
    <row r="18" spans="1:8">
      <c r="A18" s="12" t="s">
        <v>67</v>
      </c>
      <c r="B18" s="66"/>
      <c r="C18" s="66"/>
      <c r="D18" s="12" t="s">
        <v>68</v>
      </c>
      <c r="E18" s="13" t="s">
        <v>69</v>
      </c>
      <c r="F18" s="14">
        <v>1E-4</v>
      </c>
      <c r="G18" s="15" t="s">
        <v>70</v>
      </c>
      <c r="H18" s="16" t="s">
        <v>23</v>
      </c>
    </row>
    <row r="19" spans="1:8">
      <c r="A19" s="12" t="s">
        <v>71</v>
      </c>
      <c r="B19" s="66"/>
      <c r="C19" s="66"/>
      <c r="D19" s="12" t="s">
        <v>664</v>
      </c>
      <c r="E19" s="13" t="s">
        <v>72</v>
      </c>
      <c r="F19" s="41">
        <v>1E-3</v>
      </c>
      <c r="G19" s="15" t="s">
        <v>73</v>
      </c>
      <c r="H19" s="16" t="s">
        <v>23</v>
      </c>
    </row>
    <row r="20" spans="1:8">
      <c r="A20" s="12" t="s">
        <v>74</v>
      </c>
      <c r="B20" s="66"/>
      <c r="C20" s="66"/>
      <c r="D20" s="12" t="s">
        <v>74</v>
      </c>
      <c r="E20" s="13" t="s">
        <v>75</v>
      </c>
      <c r="F20" s="14">
        <v>1E-4</v>
      </c>
      <c r="G20" s="15" t="s">
        <v>76</v>
      </c>
      <c r="H20" s="19" t="s">
        <v>32</v>
      </c>
    </row>
    <row r="21" spans="1:8">
      <c r="A21" s="12" t="s">
        <v>77</v>
      </c>
      <c r="B21" s="66"/>
      <c r="C21" s="66"/>
      <c r="D21" s="12" t="s">
        <v>77</v>
      </c>
      <c r="E21" s="13" t="s">
        <v>78</v>
      </c>
      <c r="F21" s="14">
        <v>1E-4</v>
      </c>
      <c r="G21" s="15" t="s">
        <v>79</v>
      </c>
      <c r="H21" s="16" t="s">
        <v>42</v>
      </c>
    </row>
    <row r="22" spans="1:8">
      <c r="A22" s="12" t="s">
        <v>80</v>
      </c>
      <c r="B22" s="66"/>
      <c r="C22" s="66"/>
      <c r="D22" s="12" t="s">
        <v>81</v>
      </c>
      <c r="E22" s="13" t="s">
        <v>82</v>
      </c>
      <c r="F22" s="18">
        <v>1E-3</v>
      </c>
      <c r="G22" s="15" t="s">
        <v>83</v>
      </c>
      <c r="H22" s="16" t="s">
        <v>42</v>
      </c>
    </row>
    <row r="23" spans="1:8">
      <c r="A23" s="12" t="s">
        <v>84</v>
      </c>
      <c r="B23" s="66"/>
      <c r="C23" s="66"/>
      <c r="D23" s="12" t="s">
        <v>84</v>
      </c>
      <c r="E23" s="20" t="s">
        <v>44</v>
      </c>
      <c r="F23" s="14">
        <v>1E-4</v>
      </c>
      <c r="G23" s="15" t="s">
        <v>85</v>
      </c>
      <c r="H23" s="16" t="s">
        <v>14</v>
      </c>
    </row>
    <row r="24" spans="1:8" ht="25.5">
      <c r="A24" s="12" t="s">
        <v>86</v>
      </c>
      <c r="B24" s="66"/>
      <c r="C24" s="66"/>
      <c r="D24" s="12" t="s">
        <v>87</v>
      </c>
      <c r="E24" s="13" t="s">
        <v>88</v>
      </c>
      <c r="F24" s="14">
        <v>1E-4</v>
      </c>
      <c r="G24" s="15" t="s">
        <v>89</v>
      </c>
      <c r="H24" s="16" t="s">
        <v>23</v>
      </c>
    </row>
    <row r="25" spans="1:8">
      <c r="A25" s="21" t="s">
        <v>90</v>
      </c>
      <c r="B25" s="70"/>
      <c r="C25" s="70"/>
      <c r="D25" s="21" t="s">
        <v>91</v>
      </c>
      <c r="E25" s="13" t="s">
        <v>92</v>
      </c>
      <c r="F25" s="14">
        <v>1E-4</v>
      </c>
      <c r="G25" s="22" t="s">
        <v>93</v>
      </c>
      <c r="H25" s="16" t="s">
        <v>23</v>
      </c>
    </row>
    <row r="26" spans="1:8">
      <c r="A26" s="12" t="s">
        <v>94</v>
      </c>
      <c r="B26" s="66"/>
      <c r="C26" s="66"/>
      <c r="D26" s="12" t="s">
        <v>94</v>
      </c>
      <c r="E26" s="13" t="s">
        <v>95</v>
      </c>
      <c r="F26" s="14">
        <v>1E-4</v>
      </c>
      <c r="G26" s="15" t="s">
        <v>96</v>
      </c>
      <c r="H26" s="16" t="s">
        <v>23</v>
      </c>
    </row>
    <row r="27" spans="1:8" ht="38.25">
      <c r="A27" s="12" t="s">
        <v>97</v>
      </c>
      <c r="B27" s="66"/>
      <c r="C27" s="66"/>
      <c r="D27" s="12" t="s">
        <v>98</v>
      </c>
      <c r="E27" s="13" t="s">
        <v>99</v>
      </c>
      <c r="F27" s="41">
        <v>1E-3</v>
      </c>
      <c r="G27" s="42" t="s">
        <v>616</v>
      </c>
      <c r="H27" s="16" t="s">
        <v>23</v>
      </c>
    </row>
    <row r="28" spans="1:8">
      <c r="A28" s="12" t="s">
        <v>100</v>
      </c>
      <c r="B28" s="66"/>
      <c r="C28" s="66"/>
      <c r="D28" s="12" t="s">
        <v>100</v>
      </c>
      <c r="E28" s="13" t="s">
        <v>101</v>
      </c>
      <c r="F28" s="14">
        <v>1E-4</v>
      </c>
      <c r="G28" s="15" t="s">
        <v>102</v>
      </c>
      <c r="H28" s="16" t="s">
        <v>14</v>
      </c>
    </row>
    <row r="29" spans="1:8">
      <c r="A29" s="12" t="s">
        <v>103</v>
      </c>
      <c r="B29" s="66"/>
      <c r="C29" s="66"/>
      <c r="D29" s="12" t="s">
        <v>103</v>
      </c>
      <c r="E29" s="13" t="s">
        <v>104</v>
      </c>
      <c r="F29" s="14">
        <v>1E-4</v>
      </c>
      <c r="G29" s="15" t="s">
        <v>105</v>
      </c>
      <c r="H29" s="16" t="s">
        <v>14</v>
      </c>
    </row>
    <row r="30" spans="1:8" ht="25.5">
      <c r="A30" s="12" t="s">
        <v>106</v>
      </c>
      <c r="B30" s="66"/>
      <c r="C30" s="66"/>
      <c r="D30" s="12" t="s">
        <v>107</v>
      </c>
      <c r="E30" s="13" t="s">
        <v>108</v>
      </c>
      <c r="F30" s="14">
        <v>1E-4</v>
      </c>
      <c r="G30" s="15" t="s">
        <v>109</v>
      </c>
      <c r="H30" s="16" t="s">
        <v>14</v>
      </c>
    </row>
    <row r="31" spans="1:8" ht="25.5">
      <c r="A31" s="12" t="s">
        <v>110</v>
      </c>
      <c r="B31" s="66"/>
      <c r="C31" s="66"/>
      <c r="D31" s="12" t="s">
        <v>111</v>
      </c>
      <c r="E31" s="13" t="s">
        <v>112</v>
      </c>
      <c r="F31" s="14">
        <v>1E-4</v>
      </c>
      <c r="G31" s="15" t="s">
        <v>113</v>
      </c>
      <c r="H31" s="16" t="s">
        <v>19</v>
      </c>
    </row>
    <row r="32" spans="1:8">
      <c r="A32" s="12" t="s">
        <v>114</v>
      </c>
      <c r="B32" s="66"/>
      <c r="C32" s="66"/>
      <c r="D32" s="12" t="s">
        <v>114</v>
      </c>
      <c r="E32" s="13" t="s">
        <v>115</v>
      </c>
      <c r="F32" s="14">
        <v>1E-4</v>
      </c>
      <c r="G32" s="15" t="s">
        <v>116</v>
      </c>
      <c r="H32" s="16" t="s">
        <v>14</v>
      </c>
    </row>
    <row r="33" spans="1:8">
      <c r="A33" s="12" t="s">
        <v>117</v>
      </c>
      <c r="B33" s="66"/>
      <c r="C33" s="66"/>
      <c r="D33" s="12" t="s">
        <v>117</v>
      </c>
      <c r="E33" s="13" t="s">
        <v>118</v>
      </c>
      <c r="F33" s="14">
        <v>1E-4</v>
      </c>
      <c r="G33" s="15" t="s">
        <v>119</v>
      </c>
      <c r="H33" s="19" t="s">
        <v>32</v>
      </c>
    </row>
    <row r="34" spans="1:8">
      <c r="A34" s="12" t="s">
        <v>120</v>
      </c>
      <c r="B34" s="66"/>
      <c r="C34" s="66"/>
      <c r="D34" s="12" t="s">
        <v>120</v>
      </c>
      <c r="E34" s="13" t="s">
        <v>121</v>
      </c>
      <c r="F34" s="14">
        <v>1E-4</v>
      </c>
      <c r="G34" s="15" t="s">
        <v>122</v>
      </c>
      <c r="H34" s="16" t="s">
        <v>23</v>
      </c>
    </row>
    <row r="35" spans="1:8">
      <c r="A35" s="12" t="s">
        <v>123</v>
      </c>
      <c r="B35" s="66"/>
      <c r="C35" s="66"/>
      <c r="D35" s="12" t="s">
        <v>123</v>
      </c>
      <c r="E35" s="13" t="s">
        <v>124</v>
      </c>
      <c r="F35" s="14">
        <v>1E-4</v>
      </c>
      <c r="G35" s="15" t="s">
        <v>125</v>
      </c>
      <c r="H35" s="16" t="s">
        <v>23</v>
      </c>
    </row>
    <row r="36" spans="1:8">
      <c r="A36" s="12" t="s">
        <v>126</v>
      </c>
      <c r="B36" s="68"/>
      <c r="C36" s="68"/>
      <c r="D36" s="12" t="s">
        <v>126</v>
      </c>
      <c r="E36" s="13" t="s">
        <v>127</v>
      </c>
      <c r="F36" s="14">
        <v>1E-4</v>
      </c>
      <c r="G36" s="15" t="s">
        <v>128</v>
      </c>
      <c r="H36" s="16" t="s">
        <v>14</v>
      </c>
    </row>
    <row r="37" spans="1:8">
      <c r="A37" s="12" t="s">
        <v>129</v>
      </c>
      <c r="B37" s="66"/>
      <c r="C37" s="66"/>
      <c r="D37" s="12" t="s">
        <v>129</v>
      </c>
      <c r="E37" s="13" t="s">
        <v>130</v>
      </c>
      <c r="F37" s="14">
        <v>1E-4</v>
      </c>
      <c r="G37" s="15" t="s">
        <v>131</v>
      </c>
      <c r="H37" s="16" t="s">
        <v>19</v>
      </c>
    </row>
    <row r="38" spans="1:8">
      <c r="A38" s="12" t="s">
        <v>132</v>
      </c>
      <c r="B38" s="66"/>
      <c r="C38" s="66"/>
      <c r="D38" s="12" t="s">
        <v>132</v>
      </c>
      <c r="E38" s="13" t="s">
        <v>133</v>
      </c>
      <c r="F38" s="14">
        <v>1E-4</v>
      </c>
      <c r="G38" s="15" t="s">
        <v>134</v>
      </c>
      <c r="H38" s="19" t="s">
        <v>32</v>
      </c>
    </row>
    <row r="39" spans="1:8">
      <c r="A39" s="12" t="s">
        <v>135</v>
      </c>
      <c r="B39" s="66"/>
      <c r="C39" s="66"/>
      <c r="D39" s="12" t="s">
        <v>135</v>
      </c>
      <c r="E39" s="13" t="s">
        <v>136</v>
      </c>
      <c r="F39" s="14">
        <v>1E-4</v>
      </c>
      <c r="G39" s="15" t="s">
        <v>137</v>
      </c>
      <c r="H39" s="19" t="s">
        <v>32</v>
      </c>
    </row>
    <row r="40" spans="1:8">
      <c r="A40" s="12" t="s">
        <v>138</v>
      </c>
      <c r="B40" s="66"/>
      <c r="C40" s="66"/>
      <c r="D40" s="12" t="s">
        <v>138</v>
      </c>
      <c r="E40" s="13" t="s">
        <v>139</v>
      </c>
      <c r="F40" s="14">
        <v>1E-4</v>
      </c>
      <c r="G40" s="15" t="s">
        <v>140</v>
      </c>
      <c r="H40" s="16" t="s">
        <v>42</v>
      </c>
    </row>
    <row r="41" spans="1:8">
      <c r="A41" s="12" t="s">
        <v>141</v>
      </c>
      <c r="B41" s="66"/>
      <c r="C41" s="66"/>
      <c r="D41" s="12" t="s">
        <v>141</v>
      </c>
      <c r="E41" s="13" t="s">
        <v>142</v>
      </c>
      <c r="F41" s="14">
        <v>1E-4</v>
      </c>
      <c r="G41" s="15" t="s">
        <v>143</v>
      </c>
      <c r="H41" s="16" t="s">
        <v>23</v>
      </c>
    </row>
    <row r="42" spans="1:8">
      <c r="A42" s="12" t="s">
        <v>144</v>
      </c>
      <c r="B42" s="66"/>
      <c r="C42" s="66"/>
      <c r="D42" s="12" t="s">
        <v>145</v>
      </c>
      <c r="E42" s="13" t="s">
        <v>146</v>
      </c>
      <c r="F42" s="14">
        <v>1E-4</v>
      </c>
      <c r="G42" s="15" t="s">
        <v>147</v>
      </c>
      <c r="H42" s="19" t="s">
        <v>32</v>
      </c>
    </row>
    <row r="43" spans="1:8">
      <c r="A43" s="12" t="s">
        <v>148</v>
      </c>
      <c r="B43" s="66"/>
      <c r="C43" s="66"/>
      <c r="D43" s="12" t="s">
        <v>148</v>
      </c>
      <c r="E43" s="13" t="s">
        <v>149</v>
      </c>
      <c r="F43" s="14">
        <v>1E-4</v>
      </c>
      <c r="G43" s="15" t="s">
        <v>150</v>
      </c>
      <c r="H43" s="16" t="s">
        <v>14</v>
      </c>
    </row>
    <row r="44" spans="1:8">
      <c r="A44" s="12" t="s">
        <v>151</v>
      </c>
      <c r="B44" s="66"/>
      <c r="C44" s="66"/>
      <c r="D44" s="12" t="s">
        <v>151</v>
      </c>
      <c r="E44" s="13" t="s">
        <v>152</v>
      </c>
      <c r="F44" s="14">
        <v>1E-4</v>
      </c>
      <c r="G44" s="15" t="s">
        <v>153</v>
      </c>
      <c r="H44" s="16" t="s">
        <v>23</v>
      </c>
    </row>
    <row r="45" spans="1:8">
      <c r="A45" s="12" t="s">
        <v>154</v>
      </c>
      <c r="B45" s="66"/>
      <c r="C45" s="66"/>
      <c r="D45" s="12" t="s">
        <v>154</v>
      </c>
      <c r="E45" s="20" t="s">
        <v>44</v>
      </c>
      <c r="F45" s="14">
        <v>1E-4</v>
      </c>
      <c r="G45" s="15" t="s">
        <v>155</v>
      </c>
      <c r="H45" s="16" t="s">
        <v>23</v>
      </c>
    </row>
    <row r="46" spans="1:8" ht="25.5">
      <c r="A46" s="12" t="s">
        <v>156</v>
      </c>
      <c r="B46" s="68"/>
      <c r="C46" s="68"/>
      <c r="D46" s="12" t="s">
        <v>156</v>
      </c>
      <c r="E46" s="13" t="s">
        <v>157</v>
      </c>
      <c r="F46" s="14">
        <v>1E-4</v>
      </c>
      <c r="G46" s="17" t="s">
        <v>158</v>
      </c>
      <c r="H46" s="16" t="s">
        <v>14</v>
      </c>
    </row>
    <row r="47" spans="1:8">
      <c r="A47" s="12" t="s">
        <v>159</v>
      </c>
      <c r="B47" s="66"/>
      <c r="C47" s="66"/>
      <c r="D47" s="12" t="s">
        <v>159</v>
      </c>
      <c r="E47" s="13" t="s">
        <v>160</v>
      </c>
      <c r="F47" s="14">
        <v>1E-4</v>
      </c>
      <c r="G47" s="15" t="s">
        <v>161</v>
      </c>
      <c r="H47" s="16" t="s">
        <v>19</v>
      </c>
    </row>
    <row r="48" spans="1:8">
      <c r="A48" s="12" t="s">
        <v>162</v>
      </c>
      <c r="B48" s="66"/>
      <c r="C48" s="66"/>
      <c r="D48" s="12" t="s">
        <v>162</v>
      </c>
      <c r="E48" s="13" t="s">
        <v>163</v>
      </c>
      <c r="F48" s="14">
        <v>1E-4</v>
      </c>
      <c r="G48" s="15" t="s">
        <v>164</v>
      </c>
      <c r="H48" s="16" t="s">
        <v>14</v>
      </c>
    </row>
    <row r="49" spans="1:8">
      <c r="A49" s="12" t="s">
        <v>165</v>
      </c>
      <c r="B49" s="66" t="s">
        <v>166</v>
      </c>
      <c r="C49" s="66"/>
      <c r="D49" s="12" t="s">
        <v>165</v>
      </c>
      <c r="E49" s="20" t="s">
        <v>44</v>
      </c>
      <c r="F49" s="14">
        <v>1E-4</v>
      </c>
      <c r="G49" s="15" t="s">
        <v>167</v>
      </c>
      <c r="H49" s="16" t="s">
        <v>19</v>
      </c>
    </row>
    <row r="50" spans="1:8" ht="25.5">
      <c r="A50" s="69" t="s">
        <v>168</v>
      </c>
      <c r="B50" s="69" t="s">
        <v>169</v>
      </c>
      <c r="C50" s="69"/>
      <c r="D50" s="23" t="s">
        <v>168</v>
      </c>
      <c r="E50" s="24" t="s">
        <v>170</v>
      </c>
      <c r="F50" s="25">
        <v>1E-4</v>
      </c>
      <c r="G50" s="26" t="s">
        <v>171</v>
      </c>
      <c r="H50" s="16" t="s">
        <v>14</v>
      </c>
    </row>
    <row r="51" spans="1:8">
      <c r="A51" s="69"/>
      <c r="B51" s="69" t="s">
        <v>168</v>
      </c>
      <c r="C51" s="69"/>
      <c r="D51" s="23" t="s">
        <v>168</v>
      </c>
      <c r="E51" s="24" t="s">
        <v>172</v>
      </c>
      <c r="F51" s="25">
        <v>1E-4</v>
      </c>
      <c r="G51" s="26" t="s">
        <v>173</v>
      </c>
      <c r="H51" s="16" t="s">
        <v>14</v>
      </c>
    </row>
    <row r="52" spans="1:8" ht="28.5" customHeight="1">
      <c r="A52" s="66" t="s">
        <v>174</v>
      </c>
      <c r="B52" s="66" t="s">
        <v>174</v>
      </c>
      <c r="C52" s="66"/>
      <c r="D52" s="12" t="s">
        <v>174</v>
      </c>
      <c r="E52" s="13" t="s">
        <v>175</v>
      </c>
      <c r="F52" s="40">
        <v>0.01</v>
      </c>
      <c r="G52" s="67" t="s">
        <v>176</v>
      </c>
      <c r="H52" s="16" t="s">
        <v>23</v>
      </c>
    </row>
    <row r="53" spans="1:8" ht="25.5">
      <c r="A53" s="66"/>
      <c r="B53" s="66" t="s">
        <v>177</v>
      </c>
      <c r="C53" s="66"/>
      <c r="D53" s="12" t="s">
        <v>178</v>
      </c>
      <c r="E53" s="13" t="s">
        <v>179</v>
      </c>
      <c r="F53" s="14">
        <v>1E-4</v>
      </c>
      <c r="G53" s="67"/>
      <c r="H53" s="16" t="s">
        <v>23</v>
      </c>
    </row>
    <row r="54" spans="1:8" ht="25.5">
      <c r="A54" s="66"/>
      <c r="B54" s="66" t="s">
        <v>180</v>
      </c>
      <c r="C54" s="66"/>
      <c r="D54" s="12" t="s">
        <v>181</v>
      </c>
      <c r="E54" s="13" t="s">
        <v>182</v>
      </c>
      <c r="F54" s="14">
        <v>1E-4</v>
      </c>
      <c r="G54" s="67"/>
      <c r="H54" s="16" t="s">
        <v>23</v>
      </c>
    </row>
    <row r="55" spans="1:8" ht="25.5">
      <c r="A55" s="66"/>
      <c r="B55" s="66" t="s">
        <v>183</v>
      </c>
      <c r="C55" s="66"/>
      <c r="D55" s="12" t="s">
        <v>184</v>
      </c>
      <c r="E55" s="13" t="s">
        <v>185</v>
      </c>
      <c r="F55" s="14">
        <v>1E-4</v>
      </c>
      <c r="G55" s="67"/>
      <c r="H55" s="16" t="s">
        <v>23</v>
      </c>
    </row>
    <row r="56" spans="1:8" ht="26.25" customHeight="1">
      <c r="A56" s="68" t="s">
        <v>186</v>
      </c>
      <c r="B56" s="66" t="s">
        <v>187</v>
      </c>
      <c r="C56" s="66"/>
      <c r="D56" s="12" t="s">
        <v>187</v>
      </c>
      <c r="E56" s="13" t="s">
        <v>188</v>
      </c>
      <c r="F56" s="14">
        <v>9.9999999999999995E-21</v>
      </c>
      <c r="G56" s="15" t="s">
        <v>189</v>
      </c>
      <c r="H56" s="16" t="s">
        <v>190</v>
      </c>
    </row>
    <row r="57" spans="1:8" ht="25.5">
      <c r="A57" s="68"/>
      <c r="B57" s="66" t="s">
        <v>191</v>
      </c>
      <c r="C57" s="66"/>
      <c r="D57" s="12" t="s">
        <v>191</v>
      </c>
      <c r="E57" s="13" t="s">
        <v>192</v>
      </c>
      <c r="F57" s="14">
        <v>1E-4</v>
      </c>
      <c r="G57" s="15" t="s">
        <v>193</v>
      </c>
      <c r="H57" s="16" t="s">
        <v>190</v>
      </c>
    </row>
    <row r="58" spans="1:8">
      <c r="A58" s="68"/>
      <c r="B58" s="66" t="s">
        <v>194</v>
      </c>
      <c r="C58" s="66"/>
      <c r="D58" s="12" t="s">
        <v>194</v>
      </c>
      <c r="E58" s="13" t="s">
        <v>195</v>
      </c>
      <c r="F58" s="14">
        <v>1E-4</v>
      </c>
      <c r="G58" s="15" t="s">
        <v>196</v>
      </c>
      <c r="H58" s="16" t="s">
        <v>190</v>
      </c>
    </row>
    <row r="59" spans="1:8">
      <c r="A59" s="68"/>
      <c r="B59" s="66" t="s">
        <v>197</v>
      </c>
      <c r="C59" s="66"/>
      <c r="D59" s="12" t="s">
        <v>197</v>
      </c>
      <c r="E59" s="13" t="s">
        <v>198</v>
      </c>
      <c r="F59" s="18">
        <v>1E-3</v>
      </c>
      <c r="G59" s="15" t="s">
        <v>199</v>
      </c>
      <c r="H59" s="16" t="s">
        <v>190</v>
      </c>
    </row>
    <row r="60" spans="1:8" ht="85.5" customHeight="1">
      <c r="A60" s="68"/>
      <c r="B60" s="66" t="s">
        <v>200</v>
      </c>
      <c r="C60" s="12" t="s">
        <v>201</v>
      </c>
      <c r="D60" s="12" t="s">
        <v>200</v>
      </c>
      <c r="E60" s="13" t="s">
        <v>202</v>
      </c>
      <c r="F60" s="14">
        <v>1E-4</v>
      </c>
      <c r="G60" s="65" t="s">
        <v>203</v>
      </c>
      <c r="H60" s="16" t="s">
        <v>190</v>
      </c>
    </row>
    <row r="61" spans="1:8">
      <c r="A61" s="68"/>
      <c r="B61" s="66"/>
      <c r="C61" s="12" t="s">
        <v>200</v>
      </c>
      <c r="D61" s="12" t="s">
        <v>200</v>
      </c>
      <c r="E61" s="27" t="s">
        <v>204</v>
      </c>
      <c r="F61" s="18">
        <v>1E-3</v>
      </c>
      <c r="G61" s="65"/>
      <c r="H61" s="16" t="s">
        <v>190</v>
      </c>
    </row>
    <row r="62" spans="1:8" ht="43.5" customHeight="1">
      <c r="A62" s="68"/>
      <c r="B62" s="66" t="s">
        <v>205</v>
      </c>
      <c r="C62" s="12" t="s">
        <v>206</v>
      </c>
      <c r="D62" s="12" t="s">
        <v>207</v>
      </c>
      <c r="E62" s="28" t="s">
        <v>44</v>
      </c>
      <c r="F62" s="14">
        <v>1E-4</v>
      </c>
      <c r="G62" s="67" t="s">
        <v>208</v>
      </c>
      <c r="H62" s="16" t="s">
        <v>190</v>
      </c>
    </row>
    <row r="63" spans="1:8">
      <c r="A63" s="68"/>
      <c r="B63" s="66"/>
      <c r="C63" s="12" t="s">
        <v>209</v>
      </c>
      <c r="D63" s="12" t="s">
        <v>207</v>
      </c>
      <c r="E63" s="28" t="s">
        <v>44</v>
      </c>
      <c r="F63" s="14">
        <v>1E-4</v>
      </c>
      <c r="G63" s="67"/>
      <c r="H63" s="16" t="s">
        <v>190</v>
      </c>
    </row>
    <row r="64" spans="1:8">
      <c r="A64" s="68"/>
      <c r="B64" s="66"/>
      <c r="C64" s="12" t="s">
        <v>210</v>
      </c>
      <c r="D64" s="12" t="s">
        <v>207</v>
      </c>
      <c r="E64" s="28" t="s">
        <v>44</v>
      </c>
      <c r="F64" s="14">
        <v>1E-4</v>
      </c>
      <c r="G64" s="67"/>
      <c r="H64" s="16" t="s">
        <v>190</v>
      </c>
    </row>
    <row r="65" spans="1:8">
      <c r="A65" s="68"/>
      <c r="B65" s="66"/>
      <c r="C65" s="12" t="s">
        <v>211</v>
      </c>
      <c r="D65" s="12" t="s">
        <v>207</v>
      </c>
      <c r="E65" s="28" t="s">
        <v>44</v>
      </c>
      <c r="F65" s="14">
        <v>1E-4</v>
      </c>
      <c r="G65" s="67"/>
      <c r="H65" s="16" t="s">
        <v>190</v>
      </c>
    </row>
    <row r="66" spans="1:8">
      <c r="A66" s="68"/>
      <c r="B66" s="66"/>
      <c r="C66" s="12" t="s">
        <v>212</v>
      </c>
      <c r="D66" s="12" t="s">
        <v>207</v>
      </c>
      <c r="E66" s="28" t="s">
        <v>44</v>
      </c>
      <c r="F66" s="14">
        <v>1E-4</v>
      </c>
      <c r="G66" s="67"/>
      <c r="H66" s="16" t="s">
        <v>190</v>
      </c>
    </row>
    <row r="67" spans="1:8">
      <c r="A67" s="68"/>
      <c r="B67" s="66"/>
      <c r="C67" s="12" t="s">
        <v>213</v>
      </c>
      <c r="D67" s="12" t="s">
        <v>207</v>
      </c>
      <c r="E67" s="28" t="s">
        <v>44</v>
      </c>
      <c r="F67" s="14">
        <v>1E-4</v>
      </c>
      <c r="G67" s="67"/>
      <c r="H67" s="16" t="s">
        <v>190</v>
      </c>
    </row>
    <row r="68" spans="1:8">
      <c r="A68" s="68"/>
      <c r="B68" s="66"/>
      <c r="C68" s="12" t="s">
        <v>214</v>
      </c>
      <c r="D68" s="12" t="s">
        <v>207</v>
      </c>
      <c r="E68" s="28" t="s">
        <v>44</v>
      </c>
      <c r="F68" s="14">
        <v>1E-4</v>
      </c>
      <c r="G68" s="67"/>
      <c r="H68" s="16" t="s">
        <v>190</v>
      </c>
    </row>
    <row r="69" spans="1:8">
      <c r="A69" s="68"/>
      <c r="B69" s="12" t="s">
        <v>215</v>
      </c>
      <c r="C69" s="12"/>
      <c r="D69" s="12" t="s">
        <v>215</v>
      </c>
      <c r="E69" s="27" t="s">
        <v>216</v>
      </c>
      <c r="F69" s="14">
        <v>1E-4</v>
      </c>
      <c r="G69" s="15" t="s">
        <v>217</v>
      </c>
      <c r="H69" s="16" t="s">
        <v>190</v>
      </c>
    </row>
    <row r="70" spans="1:8">
      <c r="A70" s="68"/>
      <c r="B70" s="12" t="s">
        <v>218</v>
      </c>
      <c r="C70" s="12"/>
      <c r="D70" s="12" t="s">
        <v>218</v>
      </c>
      <c r="E70" s="27" t="s">
        <v>219</v>
      </c>
      <c r="F70" s="14">
        <v>1E-4</v>
      </c>
      <c r="G70" s="15" t="s">
        <v>220</v>
      </c>
      <c r="H70" s="16" t="s">
        <v>190</v>
      </c>
    </row>
    <row r="71" spans="1:8" ht="25.5">
      <c r="A71" s="68"/>
      <c r="B71" s="12" t="s">
        <v>221</v>
      </c>
      <c r="C71" s="12"/>
      <c r="D71" s="12" t="s">
        <v>221</v>
      </c>
      <c r="E71" s="27" t="s">
        <v>222</v>
      </c>
      <c r="F71" s="14">
        <v>1E-4</v>
      </c>
      <c r="G71" s="15" t="s">
        <v>223</v>
      </c>
      <c r="H71" s="16" t="s">
        <v>190</v>
      </c>
    </row>
    <row r="72" spans="1:8">
      <c r="A72" s="68"/>
      <c r="B72" s="12" t="s">
        <v>224</v>
      </c>
      <c r="C72" s="12"/>
      <c r="D72" s="12" t="s">
        <v>224</v>
      </c>
      <c r="E72" s="27" t="s">
        <v>225</v>
      </c>
      <c r="F72" s="14">
        <v>1E-4</v>
      </c>
      <c r="G72" s="15" t="s">
        <v>226</v>
      </c>
      <c r="H72" s="16" t="s">
        <v>190</v>
      </c>
    </row>
    <row r="73" spans="1:8">
      <c r="A73" s="68"/>
      <c r="B73" s="12" t="s">
        <v>227</v>
      </c>
      <c r="C73" s="12"/>
      <c r="D73" s="12" t="s">
        <v>227</v>
      </c>
      <c r="E73" s="27" t="s">
        <v>228</v>
      </c>
      <c r="F73" s="14">
        <v>1E-4</v>
      </c>
      <c r="G73" s="15" t="s">
        <v>229</v>
      </c>
      <c r="H73" s="16" t="s">
        <v>190</v>
      </c>
    </row>
    <row r="74" spans="1:8">
      <c r="A74" s="68"/>
      <c r="B74" s="12" t="s">
        <v>230</v>
      </c>
      <c r="C74" s="12"/>
      <c r="D74" s="12" t="s">
        <v>230</v>
      </c>
      <c r="E74" s="27" t="s">
        <v>231</v>
      </c>
      <c r="F74" s="14">
        <v>1E-4</v>
      </c>
      <c r="G74" s="15" t="s">
        <v>232</v>
      </c>
      <c r="H74" s="16" t="s">
        <v>190</v>
      </c>
    </row>
    <row r="75" spans="1:8">
      <c r="A75" s="29" t="s">
        <v>233</v>
      </c>
      <c r="B75" s="30"/>
      <c r="C75" s="30"/>
      <c r="D75" s="30"/>
      <c r="E75" s="31"/>
      <c r="F75" s="25"/>
      <c r="G75" s="32"/>
      <c r="H75" s="16"/>
    </row>
  </sheetData>
  <mergeCells count="67">
    <mergeCell ref="B12:C12"/>
    <mergeCell ref="A2:C2"/>
    <mergeCell ref="B3:C3"/>
    <mergeCell ref="B4:C4"/>
    <mergeCell ref="B5:C5"/>
    <mergeCell ref="B6:C6"/>
    <mergeCell ref="B7:C7"/>
    <mergeCell ref="B8:C8"/>
    <mergeCell ref="A9:A11"/>
    <mergeCell ref="B9:C9"/>
    <mergeCell ref="B10:C10"/>
    <mergeCell ref="B11:C11"/>
    <mergeCell ref="B24:C24"/>
    <mergeCell ref="B13:C13"/>
    <mergeCell ref="B14:C14"/>
    <mergeCell ref="B15:C15"/>
    <mergeCell ref="B16:C16"/>
    <mergeCell ref="B17:C17"/>
    <mergeCell ref="B18:C18"/>
    <mergeCell ref="B19:C19"/>
    <mergeCell ref="B20:C20"/>
    <mergeCell ref="B21:C21"/>
    <mergeCell ref="B22:C22"/>
    <mergeCell ref="B23:C23"/>
    <mergeCell ref="B36:C36"/>
    <mergeCell ref="B25:C25"/>
    <mergeCell ref="B26:C26"/>
    <mergeCell ref="B27:C27"/>
    <mergeCell ref="B28:C28"/>
    <mergeCell ref="B29:C29"/>
    <mergeCell ref="B30:C30"/>
    <mergeCell ref="B31:C31"/>
    <mergeCell ref="B32:C32"/>
    <mergeCell ref="B33:C33"/>
    <mergeCell ref="B34:C34"/>
    <mergeCell ref="B35:C35"/>
    <mergeCell ref="B48:C48"/>
    <mergeCell ref="B37:C37"/>
    <mergeCell ref="B38:C38"/>
    <mergeCell ref="B39:C39"/>
    <mergeCell ref="B40:C40"/>
    <mergeCell ref="B41:C41"/>
    <mergeCell ref="B42:C42"/>
    <mergeCell ref="B43:C43"/>
    <mergeCell ref="B44:C44"/>
    <mergeCell ref="B45:C45"/>
    <mergeCell ref="B46:C46"/>
    <mergeCell ref="B47:C47"/>
    <mergeCell ref="B49:C49"/>
    <mergeCell ref="A50:A51"/>
    <mergeCell ref="B50:C50"/>
    <mergeCell ref="B51:C51"/>
    <mergeCell ref="A52:A55"/>
    <mergeCell ref="B52:C52"/>
    <mergeCell ref="A56:A74"/>
    <mergeCell ref="B56:C56"/>
    <mergeCell ref="B57:C57"/>
    <mergeCell ref="B58:C58"/>
    <mergeCell ref="B59:C59"/>
    <mergeCell ref="B60:B61"/>
    <mergeCell ref="G60:G61"/>
    <mergeCell ref="B62:B68"/>
    <mergeCell ref="G62:G68"/>
    <mergeCell ref="G52:G55"/>
    <mergeCell ref="B53:C53"/>
    <mergeCell ref="B54:C54"/>
    <mergeCell ref="B55:C55"/>
  </mergeCells>
  <phoneticPr fontId="1" type="noConversion"/>
  <hyperlinks>
    <hyperlink ref="E3" r:id="rId1" tooltip="http://pfam.xfam.org/family/PF05110" display="http://pfam.xfam.org/family/PF05110"/>
    <hyperlink ref="E4" r:id="rId2" tooltip="http://pfam.xfam.org/family/PF03299" display="http://pfam.xfam.org/family/PF03299"/>
    <hyperlink ref="E5" r:id="rId3" tooltip="http://pfam.xfam.org/family/PF01388" display="http://pfam.xfam.org/family/PF01388"/>
    <hyperlink ref="E6" r:id="rId4" tooltip="http://pfam.xfam.org/family/PF00010" display="http://pfam.xfam.org/family/PF00010"/>
    <hyperlink ref="E7" r:id="rId5" tooltip="http://pfam.xfam.org/family/PF02312" display="http://pfam.xfam.org/family/PF02312"/>
    <hyperlink ref="E8" r:id="rId6" tooltip="http://pfam.xfam.org/family/PF09270" display="http://pfam.xfam.org/family/PF09270"/>
    <hyperlink ref="E9" r:id="rId7" tooltip="http://pfam.xfam.org/family/PF02045" display="http://pfam.xfam.org/family/PF02045"/>
    <hyperlink ref="E12" r:id="rId8" tooltip="http://pfam.xfam.org/family/PF03859" display="http://pfam.xfam.org/family/PF03859"/>
    <hyperlink ref="E13" r:id="rId9" tooltip="http://pfam.xfam.org/family/PF04516" display="http://pfam.xfam.org/family/PF04516"/>
    <hyperlink ref="E14" r:id="rId10" tooltip="http://pfam.xfam.org/family/PF00313" display="http://pfam.xfam.org/family/PF00313"/>
    <hyperlink ref="E15" r:id="rId11" display="http://pfam.xfam.org/family/PF16019"/>
    <hyperlink ref="E17" r:id="rId12" tooltip="http://pfam.xfam.org/family/PF02319" display="http://pfam.xfam.org/family/PF02319"/>
    <hyperlink ref="E18" r:id="rId13" tooltip="http://pfam.xfam.org/family/PF00178" display="http://pfam.xfam.org/family/PF00178"/>
    <hyperlink ref="E19" r:id="rId14" tooltip="http://pfam.xfam.org/family/PF00250" display="http://pfam.xfam.org/family/PF00250"/>
    <hyperlink ref="E20" r:id="rId15" tooltip="http://pfam.xfam.org/family/PF03615" display="http://pfam.xfam.org/family/PF03615"/>
    <hyperlink ref="E21" r:id="rId16" tooltip="http://pfam.xfam.org/family/PF02946" display="http://pfam.xfam.org/family/PF02946"/>
    <hyperlink ref="E22" r:id="rId17" tooltip="http://pfam.xfam.org/family/PF00505" display="http://pfam.xfam.org/family/PF00505"/>
    <hyperlink ref="E24" r:id="rId18" tooltip="http://pfam.xfam.org/family/PF00447" display="http://pfam.xfam.org/family/PF00447"/>
    <hyperlink ref="E25" r:id="rId19" tooltip="http://pfam.xfam.org/family/PF05225" display="http://pfam.xfam.org/family/PF05225"/>
    <hyperlink ref="E26" r:id="rId20" tooltip="http://pfam.xfam.org/family/PF00605" display="http://pfam.xfam.org/family/PF00605"/>
    <hyperlink ref="E27" r:id="rId21" tooltip="http://pfam.xfam.org/family/PF00249" display="http://pfam.xfam.org/family/PF00249"/>
    <hyperlink ref="E28" r:id="rId22" tooltip="http://pfam.xfam.org/family/PF01429" display="http://pfam.xfam.org/family/PF01429"/>
    <hyperlink ref="E29" r:id="rId23" tooltip="http://pfam.xfam.org/family/PF15065" display="http://pfam.xfam.org/family/PF15065"/>
    <hyperlink ref="E30" r:id="rId24" tooltip="http://pfam.xfam.org/family/PF05224" display="http://pfam.xfam.org/family/PF05224"/>
    <hyperlink ref="E31" r:id="rId25" tooltip="http://pfam.xfam.org/family/PF10491" display="http://pfam.xfam.org/family/PF10491"/>
    <hyperlink ref="E32" r:id="rId26" tooltip="http://pfam.xfam.org/family/PF02229" display="http://pfam.xfam.org/family/PF02229"/>
    <hyperlink ref="E33" r:id="rId27" tooltip="http://pfam.xfam.org/family/PF00870" display="http://pfam.xfam.org/family/PF00870"/>
    <hyperlink ref="E34" r:id="rId28" tooltip="http://pfam.xfam.org/family/PF00292" display="http://pfam.xfam.org/family/PF00292"/>
    <hyperlink ref="E35" r:id="rId29" tooltip="http://pfam.xfam.org/family/PF05044" display="http://pfam.xfam.org/family/PF05044"/>
    <hyperlink ref="E36" r:id="rId30" display="http://pfam.xfam.org/family/PF09738"/>
    <hyperlink ref="E37" r:id="rId31" tooltip="http://pfam.xfam.org/family/PF02257" display="http://pfam.xfam.org/family/PF02257"/>
    <hyperlink ref="E38" r:id="rId32" tooltip="http://pfam.xfam.org/family/PF00554" display="http://pfam.xfam.org/family/PF00554"/>
    <hyperlink ref="E39" r:id="rId33" tooltip="http://pfam.xfam.org/family/PF00853" display="http://pfam.xfam.org/family/PF00853"/>
    <hyperlink ref="E40" r:id="rId34" tooltip="http://pfam.xfam.org/family/PF01342" display="http://pfam.xfam.org/family/PF01342"/>
    <hyperlink ref="E41" r:id="rId35" tooltip="http://pfam.xfam.org/family/PF00319" display="http://pfam.xfam.org/family/PF00319"/>
    <hyperlink ref="E42" r:id="rId36" tooltip="http://pfam.xfam.org/family/PF02864" display="http://pfam.xfam.org/family/PF02864"/>
    <hyperlink ref="E43" r:id="rId37" tooltip="http://pfam.xfam.org/family/PF00907" display="http://pfam.xfam.org/family/PF00907"/>
    <hyperlink ref="E44" r:id="rId38" tooltip="http://pfam.xfam.org/family/PF01285" display="http://pfam.xfam.org/family/PF01285"/>
    <hyperlink ref="E46" r:id="rId39" display="http://pfam.xfam.org/family/PF07842"/>
    <hyperlink ref="E47" r:id="rId40" tooltip="http://pfam.xfam.org/family/PF01166" display="http://pfam.xfam.org/family/PF01166"/>
    <hyperlink ref="E48" r:id="rId41" tooltip="http://pfam.xfam.org/family/PF01167" display="http://pfam.xfam.org/family/PF01167"/>
    <hyperlink ref="E50" r:id="rId42" tooltip="http://pfam.xfam.org/family/PF00859" display="http://pfam.xfam.org/family/PF00859"/>
    <hyperlink ref="E51" r:id="rId43" tooltip="http://pfam.xfam.org/family/PF03165" display="http://pfam.xfam.org/family/PF03165"/>
    <hyperlink ref="E52" r:id="rId44" tooltip="http://pfam.xfam.org/family/PF00046" display="http://pfam.xfam.org/family/PF00046"/>
    <hyperlink ref="E53" r:id="rId45" tooltip="http://pfam.xfam.org/family/PF00157" display="http://pfam.xfam.org/family/PF00157"/>
    <hyperlink ref="E54" r:id="rId46" tooltip="http://pfam.xfam.org/family/PF02376" display="http://pfam.xfam.org/family/PF02376"/>
    <hyperlink ref="E55" r:id="rId47" tooltip="http://pfam.xfam.org/family/PF03529" display="http://pfam.xfam.org/family/PF03529"/>
    <hyperlink ref="E56" r:id="rId48" display="http://pfam.xfam.org/family/PF00642"/>
    <hyperlink ref="E57" r:id="rId49" tooltip="http://pfam.xfam.org/family/PF01530" display="http://pfam.xfam.org/family/PF01530"/>
    <hyperlink ref="E58" r:id="rId50" tooltip="http://pfam.xfam.org/family/PF09237" display="http://pfam.xfam.org/family/PF09237"/>
    <hyperlink ref="E59" r:id="rId51" tooltip="http://pfam.xfam.org/family/PF02892" display="http://pfam.xfam.org/family/PF02892"/>
    <hyperlink ref="E60" r:id="rId52" tooltip="http://pfam.xfam.org/family/PF00651" display="http://pfam.xfam.org/family/PF00651"/>
    <hyperlink ref="E61" r:id="rId53" tooltip="http://pfam.xfam.org/family/PF00096" display="http://pfam.xfam.org/family/PF00096"/>
    <hyperlink ref="E69" r:id="rId54" tooltip="http://pfam.xfam.org/family/PF00751" display="http://pfam.xfam.org/family/PF00751"/>
    <hyperlink ref="E70" r:id="rId55" tooltip="http://pfam.xfam.org/family/PF00320" display="http://pfam.xfam.org/family/PF00320"/>
    <hyperlink ref="E71" r:id="rId56" tooltip="http://pfam.xfam.org/family/PF10601" display="http://pfam.xfam.org/family/PF10601"/>
    <hyperlink ref="E72" r:id="rId57" tooltip="http://pfam.xfam.org/family/PF02891" display="http://pfam.xfam.org/family/PF02891"/>
    <hyperlink ref="E73" r:id="rId58" tooltip="http://pfam.xfam.org/family/PF01422" display="http://pfam.xfam.org/family/PF01422"/>
    <hyperlink ref="E74" r:id="rId59" tooltip="http://pfam.xfam.org/family/PF05485" display="http://pfam.xfam.org/family/PF05485"/>
  </hyperlinks>
  <pageMargins left="0.7" right="0.7" top="0.75" bottom="0.75" header="0.3" footer="0.3"/>
  <pageSetup paperSize="9" orientation="portrait" horizontalDpi="200" verticalDpi="200" r:id="rId6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5"/>
  <sheetViews>
    <sheetView zoomScale="90" zoomScaleNormal="90" workbookViewId="0">
      <selection activeCell="J6" sqref="J6"/>
    </sheetView>
  </sheetViews>
  <sheetFormatPr defaultRowHeight="14.25"/>
  <cols>
    <col min="1" max="1" width="19.125" style="1" customWidth="1"/>
    <col min="2" max="2" width="33.5" style="36" bestFit="1" customWidth="1"/>
    <col min="3" max="3" width="36.875" style="36" bestFit="1" customWidth="1"/>
    <col min="4" max="4" width="11.5" style="36" bestFit="1" customWidth="1"/>
    <col min="5" max="5" width="19.125" style="36" customWidth="1"/>
    <col min="6" max="6" width="18.625" style="36" bestFit="1" customWidth="1"/>
    <col min="7" max="7" width="25.5" style="36" customWidth="1"/>
    <col min="8" max="8" width="21" style="36" bestFit="1" customWidth="1"/>
    <col min="9" max="9" width="27.5" style="36" bestFit="1" customWidth="1"/>
    <col min="10" max="10" width="34.5" style="36" bestFit="1" customWidth="1"/>
    <col min="11" max="11" width="9" style="1"/>
  </cols>
  <sheetData>
    <row r="1" spans="1:12" ht="15.75">
      <c r="A1" s="2" t="s">
        <v>661</v>
      </c>
      <c r="B1" s="35"/>
    </row>
    <row r="2" spans="1:12" ht="15">
      <c r="A2" s="3" t="s">
        <v>714</v>
      </c>
      <c r="B2" s="37" t="s">
        <v>234</v>
      </c>
      <c r="C2" s="37" t="s">
        <v>1</v>
      </c>
      <c r="D2" s="37" t="s">
        <v>0</v>
      </c>
      <c r="E2" s="37" t="s">
        <v>627</v>
      </c>
      <c r="F2" s="37" t="s">
        <v>2</v>
      </c>
      <c r="G2" s="37" t="s">
        <v>628</v>
      </c>
      <c r="H2" s="37" t="s">
        <v>3</v>
      </c>
      <c r="I2" s="37" t="s">
        <v>4</v>
      </c>
      <c r="J2" s="37" t="s">
        <v>5</v>
      </c>
    </row>
    <row r="3" spans="1:12">
      <c r="A3" s="34" t="s">
        <v>355</v>
      </c>
      <c r="B3" s="38" t="s">
        <v>356</v>
      </c>
      <c r="C3" s="38" t="s">
        <v>357</v>
      </c>
      <c r="D3" s="38">
        <v>1084</v>
      </c>
      <c r="E3" s="38">
        <v>67</v>
      </c>
      <c r="F3" s="38">
        <v>767</v>
      </c>
      <c r="G3" s="38">
        <v>81</v>
      </c>
      <c r="H3" s="38">
        <v>16575</v>
      </c>
      <c r="I3" s="39">
        <f t="shared" ref="I3:I34" si="0">D3/H3</f>
        <v>6.5399698340874807E-2</v>
      </c>
      <c r="J3" s="39">
        <f t="shared" ref="J3:J34" si="1" xml:space="preserve"> F3/H3</f>
        <v>4.6274509803921567E-2</v>
      </c>
      <c r="K3" s="34"/>
      <c r="L3" s="34"/>
    </row>
    <row r="4" spans="1:12">
      <c r="A4" s="34" t="s">
        <v>355</v>
      </c>
      <c r="B4" s="38" t="s">
        <v>415</v>
      </c>
      <c r="C4" s="38" t="s">
        <v>416</v>
      </c>
      <c r="D4" s="38">
        <v>1190</v>
      </c>
      <c r="E4" s="38">
        <v>72</v>
      </c>
      <c r="F4" s="38">
        <v>889</v>
      </c>
      <c r="G4" s="38">
        <v>79</v>
      </c>
      <c r="H4" s="38">
        <v>20033</v>
      </c>
      <c r="I4" s="39">
        <f t="shared" si="0"/>
        <v>5.9401986721908849E-2</v>
      </c>
      <c r="J4" s="39">
        <f t="shared" si="1"/>
        <v>4.4376778315778964E-2</v>
      </c>
      <c r="K4" s="34"/>
      <c r="L4" s="34"/>
    </row>
    <row r="5" spans="1:12">
      <c r="A5" s="34" t="s">
        <v>355</v>
      </c>
      <c r="B5" s="38" t="s">
        <v>528</v>
      </c>
      <c r="C5" s="38" t="s">
        <v>655</v>
      </c>
      <c r="D5" s="38">
        <v>1093</v>
      </c>
      <c r="E5" s="38">
        <v>70</v>
      </c>
      <c r="F5" s="38">
        <v>823</v>
      </c>
      <c r="G5" s="38">
        <v>81</v>
      </c>
      <c r="H5" s="38">
        <v>16057</v>
      </c>
      <c r="I5" s="39">
        <f t="shared" si="0"/>
        <v>6.8070000622781346E-2</v>
      </c>
      <c r="J5" s="39">
        <f t="shared" si="1"/>
        <v>5.1254904403064086E-2</v>
      </c>
      <c r="K5" s="34"/>
      <c r="L5" s="34"/>
    </row>
    <row r="6" spans="1:12">
      <c r="A6" s="34" t="s">
        <v>611</v>
      </c>
      <c r="B6" s="38" t="s">
        <v>612</v>
      </c>
      <c r="C6" s="38" t="s">
        <v>613</v>
      </c>
      <c r="D6" s="38">
        <v>1368</v>
      </c>
      <c r="E6" s="38">
        <v>72</v>
      </c>
      <c r="F6" s="38">
        <v>810</v>
      </c>
      <c r="G6" s="38">
        <v>77</v>
      </c>
      <c r="H6" s="38">
        <v>19983</v>
      </c>
      <c r="I6" s="39">
        <f t="shared" si="0"/>
        <v>6.8458189461041888E-2</v>
      </c>
      <c r="J6" s="39">
        <f t="shared" si="1"/>
        <v>4.0534454286143225E-2</v>
      </c>
      <c r="K6" s="34"/>
      <c r="L6" s="34"/>
    </row>
    <row r="7" spans="1:12">
      <c r="A7" s="34" t="s">
        <v>258</v>
      </c>
      <c r="B7" s="38" t="s">
        <v>259</v>
      </c>
      <c r="C7" s="38" t="s">
        <v>260</v>
      </c>
      <c r="D7" s="38">
        <v>972</v>
      </c>
      <c r="E7" s="38">
        <v>72</v>
      </c>
      <c r="F7" s="38">
        <v>704</v>
      </c>
      <c r="G7" s="38">
        <v>77</v>
      </c>
      <c r="H7" s="38">
        <v>16616</v>
      </c>
      <c r="I7" s="39">
        <f t="shared" si="0"/>
        <v>5.8497833413577276E-2</v>
      </c>
      <c r="J7" s="39">
        <f t="shared" si="1"/>
        <v>4.236880115551276E-2</v>
      </c>
      <c r="K7" s="34"/>
      <c r="L7" s="34"/>
    </row>
    <row r="8" spans="1:12">
      <c r="A8" s="34" t="s">
        <v>258</v>
      </c>
      <c r="B8" s="38" t="s">
        <v>261</v>
      </c>
      <c r="C8" s="38" t="s">
        <v>262</v>
      </c>
      <c r="D8" s="38">
        <v>1006</v>
      </c>
      <c r="E8" s="38">
        <v>72</v>
      </c>
      <c r="F8" s="38">
        <v>775</v>
      </c>
      <c r="G8" s="38">
        <v>78</v>
      </c>
      <c r="H8" s="38">
        <v>15544</v>
      </c>
      <c r="I8" s="39">
        <f t="shared" si="0"/>
        <v>6.4719505918682446E-2</v>
      </c>
      <c r="J8" s="39">
        <f t="shared" si="1"/>
        <v>4.9858466289243439E-2</v>
      </c>
      <c r="K8" s="34"/>
      <c r="L8" s="34"/>
    </row>
    <row r="9" spans="1:12">
      <c r="A9" s="34" t="s">
        <v>258</v>
      </c>
      <c r="B9" s="38" t="s">
        <v>266</v>
      </c>
      <c r="C9" s="38" t="s">
        <v>267</v>
      </c>
      <c r="D9" s="38">
        <v>1064</v>
      </c>
      <c r="E9" s="38">
        <v>72</v>
      </c>
      <c r="F9" s="38">
        <v>800</v>
      </c>
      <c r="G9" s="38">
        <v>78</v>
      </c>
      <c r="H9" s="38">
        <v>16118</v>
      </c>
      <c r="I9" s="39">
        <f t="shared" si="0"/>
        <v>6.6013152996649713E-2</v>
      </c>
      <c r="J9" s="39">
        <f t="shared" si="1"/>
        <v>4.9633949621541135E-2</v>
      </c>
      <c r="K9" s="34"/>
      <c r="L9" s="34"/>
    </row>
    <row r="10" spans="1:12">
      <c r="A10" s="34" t="s">
        <v>258</v>
      </c>
      <c r="B10" s="38" t="s">
        <v>314</v>
      </c>
      <c r="C10" s="38" t="s">
        <v>315</v>
      </c>
      <c r="D10" s="38">
        <v>1361</v>
      </c>
      <c r="E10" s="38">
        <v>71</v>
      </c>
      <c r="F10" s="38">
        <v>798</v>
      </c>
      <c r="G10" s="38">
        <v>79</v>
      </c>
      <c r="H10" s="38">
        <v>20200</v>
      </c>
      <c r="I10" s="39">
        <f t="shared" si="0"/>
        <v>6.7376237623762381E-2</v>
      </c>
      <c r="J10" s="39">
        <f t="shared" si="1"/>
        <v>3.9504950495049505E-2</v>
      </c>
      <c r="K10" s="34"/>
      <c r="L10" s="34"/>
    </row>
    <row r="11" spans="1:12">
      <c r="A11" s="34" t="s">
        <v>258</v>
      </c>
      <c r="B11" s="38" t="s">
        <v>330</v>
      </c>
      <c r="C11" s="38" t="s">
        <v>331</v>
      </c>
      <c r="D11" s="38">
        <v>1030</v>
      </c>
      <c r="E11" s="38">
        <v>72</v>
      </c>
      <c r="F11" s="38">
        <v>778</v>
      </c>
      <c r="G11" s="38">
        <v>77</v>
      </c>
      <c r="H11" s="38">
        <v>15732</v>
      </c>
      <c r="I11" s="39">
        <f t="shared" si="0"/>
        <v>6.5471650139842366E-2</v>
      </c>
      <c r="J11" s="39">
        <f t="shared" si="1"/>
        <v>4.9453343503686756E-2</v>
      </c>
      <c r="K11" s="34"/>
      <c r="L11" s="34"/>
    </row>
    <row r="12" spans="1:12">
      <c r="A12" s="34" t="s">
        <v>258</v>
      </c>
      <c r="B12" s="38" t="s">
        <v>333</v>
      </c>
      <c r="C12" s="38" t="s">
        <v>334</v>
      </c>
      <c r="D12" s="38">
        <v>963</v>
      </c>
      <c r="E12" s="38">
        <v>71</v>
      </c>
      <c r="F12" s="38">
        <v>733</v>
      </c>
      <c r="G12" s="38">
        <v>79</v>
      </c>
      <c r="H12" s="38">
        <v>15226</v>
      </c>
      <c r="I12" s="39">
        <f t="shared" si="0"/>
        <v>6.3247077367660581E-2</v>
      </c>
      <c r="J12" s="39">
        <f t="shared" si="1"/>
        <v>4.81413371863917E-2</v>
      </c>
      <c r="K12" s="34"/>
      <c r="L12" s="34"/>
    </row>
    <row r="13" spans="1:12">
      <c r="A13" s="34" t="s">
        <v>258</v>
      </c>
      <c r="B13" s="38" t="s">
        <v>372</v>
      </c>
      <c r="C13" s="38" t="s">
        <v>373</v>
      </c>
      <c r="D13" s="38">
        <v>951</v>
      </c>
      <c r="E13" s="38">
        <v>72</v>
      </c>
      <c r="F13" s="38">
        <v>704</v>
      </c>
      <c r="G13" s="38">
        <v>77</v>
      </c>
      <c r="H13" s="38">
        <v>15457</v>
      </c>
      <c r="I13" s="39">
        <f t="shared" si="0"/>
        <v>6.1525522417027884E-2</v>
      </c>
      <c r="J13" s="39">
        <f t="shared" si="1"/>
        <v>4.5545707446464384E-2</v>
      </c>
      <c r="K13" s="34"/>
      <c r="L13" s="34"/>
    </row>
    <row r="14" spans="1:12">
      <c r="A14" s="34" t="s">
        <v>258</v>
      </c>
      <c r="B14" s="38" t="s">
        <v>376</v>
      </c>
      <c r="C14" s="38" t="s">
        <v>377</v>
      </c>
      <c r="D14" s="38">
        <v>1058</v>
      </c>
      <c r="E14" s="38">
        <v>72</v>
      </c>
      <c r="F14" s="38">
        <v>771</v>
      </c>
      <c r="G14" s="38">
        <v>77</v>
      </c>
      <c r="H14" s="38">
        <v>16779</v>
      </c>
      <c r="I14" s="39">
        <f t="shared" si="0"/>
        <v>6.3055009237737644E-2</v>
      </c>
      <c r="J14" s="39">
        <f t="shared" si="1"/>
        <v>4.5950295011621671E-2</v>
      </c>
      <c r="K14" s="34"/>
      <c r="L14" s="34"/>
    </row>
    <row r="15" spans="1:12">
      <c r="A15" s="34" t="s">
        <v>258</v>
      </c>
      <c r="B15" s="38" t="s">
        <v>380</v>
      </c>
      <c r="C15" s="38" t="s">
        <v>381</v>
      </c>
      <c r="D15" s="38">
        <v>811</v>
      </c>
      <c r="E15" s="38">
        <v>70</v>
      </c>
      <c r="F15" s="38">
        <v>691</v>
      </c>
      <c r="G15" s="38">
        <v>76</v>
      </c>
      <c r="H15" s="38">
        <v>14187</v>
      </c>
      <c r="I15" s="39">
        <f t="shared" si="0"/>
        <v>5.7165010220624514E-2</v>
      </c>
      <c r="J15" s="39">
        <f t="shared" si="1"/>
        <v>4.8706562345809543E-2</v>
      </c>
      <c r="K15" s="34"/>
      <c r="L15" s="34"/>
    </row>
    <row r="16" spans="1:12">
      <c r="A16" s="34" t="s">
        <v>258</v>
      </c>
      <c r="B16" s="38" t="s">
        <v>382</v>
      </c>
      <c r="C16" s="38" t="s">
        <v>383</v>
      </c>
      <c r="D16" s="38">
        <v>1475</v>
      </c>
      <c r="E16" s="38">
        <v>72</v>
      </c>
      <c r="F16" s="38">
        <v>836</v>
      </c>
      <c r="G16" s="38">
        <v>79</v>
      </c>
      <c r="H16" s="38">
        <v>19807</v>
      </c>
      <c r="I16" s="39">
        <f t="shared" si="0"/>
        <v>7.4468622204271223E-2</v>
      </c>
      <c r="J16" s="39">
        <f t="shared" si="1"/>
        <v>4.2207300449336092E-2</v>
      </c>
      <c r="K16" s="34"/>
      <c r="L16" s="34"/>
    </row>
    <row r="17" spans="1:12">
      <c r="A17" s="34" t="s">
        <v>258</v>
      </c>
      <c r="B17" s="38" t="s">
        <v>409</v>
      </c>
      <c r="C17" s="38" t="s">
        <v>410</v>
      </c>
      <c r="D17" s="38">
        <v>1240</v>
      </c>
      <c r="E17" s="38">
        <v>71</v>
      </c>
      <c r="F17" s="38">
        <v>660</v>
      </c>
      <c r="G17" s="38">
        <v>76</v>
      </c>
      <c r="H17" s="38">
        <v>17627</v>
      </c>
      <c r="I17" s="39">
        <f t="shared" si="0"/>
        <v>7.0346627333068582E-2</v>
      </c>
      <c r="J17" s="39">
        <f t="shared" si="1"/>
        <v>3.7442559709536506E-2</v>
      </c>
      <c r="K17" s="34"/>
      <c r="L17" s="34"/>
    </row>
    <row r="18" spans="1:12">
      <c r="A18" s="34" t="s">
        <v>258</v>
      </c>
      <c r="B18" s="38" t="s">
        <v>453</v>
      </c>
      <c r="C18" s="38" t="s">
        <v>454</v>
      </c>
      <c r="D18" s="38">
        <v>1234</v>
      </c>
      <c r="E18" s="38">
        <v>71</v>
      </c>
      <c r="F18" s="38">
        <v>788</v>
      </c>
      <c r="G18" s="38">
        <v>80</v>
      </c>
      <c r="H18" s="38">
        <v>18011</v>
      </c>
      <c r="I18" s="39">
        <f t="shared" si="0"/>
        <v>6.8513686080728442E-2</v>
      </c>
      <c r="J18" s="39">
        <f t="shared" si="1"/>
        <v>4.3751041030481372E-2</v>
      </c>
      <c r="K18" s="34"/>
      <c r="L18" s="34"/>
    </row>
    <row r="19" spans="1:12">
      <c r="A19" s="34" t="s">
        <v>258</v>
      </c>
      <c r="B19" s="38" t="s">
        <v>465</v>
      </c>
      <c r="C19" s="38" t="s">
        <v>466</v>
      </c>
      <c r="D19" s="38">
        <v>1346</v>
      </c>
      <c r="E19" s="38">
        <v>70</v>
      </c>
      <c r="F19" s="38">
        <v>736</v>
      </c>
      <c r="G19" s="38">
        <v>80</v>
      </c>
      <c r="H19" s="38">
        <v>18964</v>
      </c>
      <c r="I19" s="39">
        <f t="shared" si="0"/>
        <v>7.0976587217886522E-2</v>
      </c>
      <c r="J19" s="39">
        <f t="shared" si="1"/>
        <v>3.8810377557477328E-2</v>
      </c>
      <c r="K19" s="34"/>
      <c r="L19" s="34"/>
    </row>
    <row r="20" spans="1:12">
      <c r="A20" s="34" t="s">
        <v>258</v>
      </c>
      <c r="B20" s="38" t="s">
        <v>506</v>
      </c>
      <c r="C20" s="38" t="s">
        <v>507</v>
      </c>
      <c r="D20" s="38">
        <v>1003</v>
      </c>
      <c r="E20" s="38">
        <v>72</v>
      </c>
      <c r="F20" s="38">
        <v>759</v>
      </c>
      <c r="G20" s="38">
        <v>78</v>
      </c>
      <c r="H20" s="38">
        <v>15003</v>
      </c>
      <c r="I20" s="39">
        <f t="shared" si="0"/>
        <v>6.6853296007465174E-2</v>
      </c>
      <c r="J20" s="39">
        <f t="shared" si="1"/>
        <v>5.0589882023595281E-2</v>
      </c>
      <c r="K20" s="34"/>
      <c r="L20" s="34"/>
    </row>
    <row r="21" spans="1:12">
      <c r="A21" s="34" t="s">
        <v>258</v>
      </c>
      <c r="B21" s="38" t="s">
        <v>508</v>
      </c>
      <c r="C21" s="38" t="s">
        <v>509</v>
      </c>
      <c r="D21" s="38">
        <v>1185</v>
      </c>
      <c r="E21" s="38">
        <v>72</v>
      </c>
      <c r="F21" s="38">
        <v>721</v>
      </c>
      <c r="G21" s="38">
        <v>80</v>
      </c>
      <c r="H21" s="38">
        <v>18189</v>
      </c>
      <c r="I21" s="39">
        <f t="shared" si="0"/>
        <v>6.5149266039914236E-2</v>
      </c>
      <c r="J21" s="39">
        <f t="shared" si="1"/>
        <v>3.9639342459728409E-2</v>
      </c>
      <c r="K21" s="34"/>
      <c r="L21" s="34"/>
    </row>
    <row r="22" spans="1:12">
      <c r="A22" s="34" t="s">
        <v>258</v>
      </c>
      <c r="B22" s="38" t="s">
        <v>518</v>
      </c>
      <c r="C22" s="38" t="s">
        <v>519</v>
      </c>
      <c r="D22" s="38">
        <v>1643</v>
      </c>
      <c r="E22" s="38">
        <v>72</v>
      </c>
      <c r="F22" s="38">
        <v>827</v>
      </c>
      <c r="G22" s="38">
        <v>76</v>
      </c>
      <c r="H22" s="38">
        <v>22062</v>
      </c>
      <c r="I22" s="39">
        <f t="shared" si="0"/>
        <v>7.4471942706916872E-2</v>
      </c>
      <c r="J22" s="39">
        <f t="shared" si="1"/>
        <v>3.7485268787961198E-2</v>
      </c>
      <c r="K22" s="34"/>
      <c r="L22" s="34"/>
    </row>
    <row r="23" spans="1:12">
      <c r="A23" s="34" t="s">
        <v>258</v>
      </c>
      <c r="B23" s="38" t="s">
        <v>533</v>
      </c>
      <c r="C23" s="38" t="s">
        <v>534</v>
      </c>
      <c r="D23" s="38">
        <v>1275</v>
      </c>
      <c r="E23" s="38">
        <v>72</v>
      </c>
      <c r="F23" s="38">
        <v>799</v>
      </c>
      <c r="G23" s="38">
        <v>79</v>
      </c>
      <c r="H23" s="38">
        <v>18400</v>
      </c>
      <c r="I23" s="39">
        <f t="shared" si="0"/>
        <v>6.9293478260869568E-2</v>
      </c>
      <c r="J23" s="39">
        <f t="shared" si="1"/>
        <v>4.3423913043478264E-2</v>
      </c>
      <c r="K23" s="34"/>
      <c r="L23" s="34"/>
    </row>
    <row r="24" spans="1:12">
      <c r="A24" s="34" t="s">
        <v>258</v>
      </c>
      <c r="B24" s="38" t="s">
        <v>553</v>
      </c>
      <c r="C24" s="38" t="s">
        <v>554</v>
      </c>
      <c r="D24" s="38">
        <v>1576</v>
      </c>
      <c r="E24" s="38">
        <v>72</v>
      </c>
      <c r="F24" s="38">
        <v>846</v>
      </c>
      <c r="G24" s="38">
        <v>78</v>
      </c>
      <c r="H24" s="38">
        <v>19338</v>
      </c>
      <c r="I24" s="39">
        <f t="shared" si="0"/>
        <v>8.149756955217706E-2</v>
      </c>
      <c r="J24" s="39">
        <f t="shared" si="1"/>
        <v>4.3748060812907226E-2</v>
      </c>
      <c r="K24" s="34"/>
      <c r="L24" s="34"/>
    </row>
    <row r="25" spans="1:12">
      <c r="A25" s="34" t="s">
        <v>258</v>
      </c>
      <c r="B25" s="38" t="s">
        <v>565</v>
      </c>
      <c r="C25" s="38" t="s">
        <v>566</v>
      </c>
      <c r="D25" s="38">
        <v>929</v>
      </c>
      <c r="E25" s="38">
        <v>71</v>
      </c>
      <c r="F25" s="38">
        <v>721</v>
      </c>
      <c r="G25" s="38">
        <v>77</v>
      </c>
      <c r="H25" s="38">
        <v>15225</v>
      </c>
      <c r="I25" s="39">
        <f t="shared" si="0"/>
        <v>6.1018062397372744E-2</v>
      </c>
      <c r="J25" s="39">
        <f t="shared" si="1"/>
        <v>4.7356321839080458E-2</v>
      </c>
      <c r="K25" s="34"/>
      <c r="L25" s="34"/>
    </row>
    <row r="26" spans="1:12">
      <c r="A26" s="34" t="s">
        <v>258</v>
      </c>
      <c r="B26" s="38" t="s">
        <v>577</v>
      </c>
      <c r="C26" s="38" t="s">
        <v>578</v>
      </c>
      <c r="D26" s="38">
        <v>1103</v>
      </c>
      <c r="E26" s="38">
        <v>71</v>
      </c>
      <c r="F26" s="38">
        <v>734</v>
      </c>
      <c r="G26" s="38">
        <v>77</v>
      </c>
      <c r="H26" s="38">
        <v>17628</v>
      </c>
      <c r="I26" s="39">
        <f t="shared" si="0"/>
        <v>6.2570909916042666E-2</v>
      </c>
      <c r="J26" s="39">
        <f t="shared" si="1"/>
        <v>4.1638302700249603E-2</v>
      </c>
      <c r="K26" s="34"/>
      <c r="L26" s="34"/>
    </row>
    <row r="27" spans="1:12">
      <c r="A27" s="34" t="s">
        <v>258</v>
      </c>
      <c r="B27" s="38" t="s">
        <v>581</v>
      </c>
      <c r="C27" s="38" t="s">
        <v>582</v>
      </c>
      <c r="D27" s="38">
        <v>1081</v>
      </c>
      <c r="E27" s="38">
        <v>72</v>
      </c>
      <c r="F27" s="38">
        <v>801</v>
      </c>
      <c r="G27" s="38">
        <v>79</v>
      </c>
      <c r="H27" s="38">
        <v>16037</v>
      </c>
      <c r="I27" s="39">
        <f t="shared" si="0"/>
        <v>6.740662218619442E-2</v>
      </c>
      <c r="J27" s="39">
        <f t="shared" si="1"/>
        <v>4.9946997568123715E-2</v>
      </c>
      <c r="K27" s="34"/>
      <c r="L27" s="34"/>
    </row>
    <row r="28" spans="1:12">
      <c r="A28" s="34" t="s">
        <v>258</v>
      </c>
      <c r="B28" s="38" t="s">
        <v>583</v>
      </c>
      <c r="C28" s="38" t="s">
        <v>584</v>
      </c>
      <c r="D28" s="38">
        <v>793</v>
      </c>
      <c r="E28" s="38">
        <v>69</v>
      </c>
      <c r="F28" s="38">
        <v>702</v>
      </c>
      <c r="G28" s="38">
        <v>77</v>
      </c>
      <c r="H28" s="38">
        <v>14297</v>
      </c>
      <c r="I28" s="39">
        <f t="shared" si="0"/>
        <v>5.5466181716444012E-2</v>
      </c>
      <c r="J28" s="39">
        <f t="shared" si="1"/>
        <v>4.9101210044065188E-2</v>
      </c>
      <c r="K28" s="34"/>
      <c r="L28" s="34"/>
    </row>
    <row r="29" spans="1:12">
      <c r="A29" s="34" t="s">
        <v>258</v>
      </c>
      <c r="B29" s="38" t="s">
        <v>587</v>
      </c>
      <c r="C29" s="38" t="s">
        <v>588</v>
      </c>
      <c r="D29" s="38">
        <v>1145</v>
      </c>
      <c r="E29" s="38">
        <v>71</v>
      </c>
      <c r="F29" s="38">
        <v>779</v>
      </c>
      <c r="G29" s="38">
        <v>78</v>
      </c>
      <c r="H29" s="38">
        <v>16619</v>
      </c>
      <c r="I29" s="39">
        <f t="shared" si="0"/>
        <v>6.8897045550273789E-2</v>
      </c>
      <c r="J29" s="39">
        <f t="shared" si="1"/>
        <v>4.6874059811059632E-2</v>
      </c>
      <c r="K29" s="34"/>
      <c r="L29" s="34"/>
    </row>
    <row r="30" spans="1:12">
      <c r="A30" s="34" t="s">
        <v>258</v>
      </c>
      <c r="B30" s="38" t="s">
        <v>591</v>
      </c>
      <c r="C30" s="38" t="s">
        <v>592</v>
      </c>
      <c r="D30" s="38">
        <v>1506</v>
      </c>
      <c r="E30" s="38">
        <v>71</v>
      </c>
      <c r="F30" s="38">
        <v>820</v>
      </c>
      <c r="G30" s="38">
        <v>79</v>
      </c>
      <c r="H30" s="38">
        <v>22092</v>
      </c>
      <c r="I30" s="39">
        <f t="shared" si="0"/>
        <v>6.8169473112438886E-2</v>
      </c>
      <c r="J30" s="39">
        <f t="shared" si="1"/>
        <v>3.7117508600398336E-2</v>
      </c>
      <c r="K30" s="34"/>
      <c r="L30" s="34"/>
    </row>
    <row r="31" spans="1:12">
      <c r="A31" s="34" t="s">
        <v>244</v>
      </c>
      <c r="B31" s="38" t="s">
        <v>245</v>
      </c>
      <c r="C31" s="38" t="s">
        <v>246</v>
      </c>
      <c r="D31" s="38">
        <v>1698</v>
      </c>
      <c r="E31" s="38">
        <v>72</v>
      </c>
      <c r="F31" s="38">
        <v>755</v>
      </c>
      <c r="G31" s="38">
        <v>77</v>
      </c>
      <c r="H31" s="38">
        <v>24016</v>
      </c>
      <c r="I31" s="39">
        <f t="shared" si="0"/>
        <v>7.0702864756828784E-2</v>
      </c>
      <c r="J31" s="39">
        <f t="shared" si="1"/>
        <v>3.1437375083277812E-2</v>
      </c>
      <c r="K31" s="34"/>
      <c r="L31" s="34"/>
    </row>
    <row r="32" spans="1:12">
      <c r="A32" s="34" t="s">
        <v>244</v>
      </c>
      <c r="B32" s="38" t="s">
        <v>250</v>
      </c>
      <c r="C32" s="38" t="s">
        <v>251</v>
      </c>
      <c r="D32" s="38">
        <v>1606</v>
      </c>
      <c r="E32" s="38">
        <v>72</v>
      </c>
      <c r="F32" s="38">
        <v>716</v>
      </c>
      <c r="G32" s="38">
        <v>77</v>
      </c>
      <c r="H32" s="38">
        <v>23675</v>
      </c>
      <c r="I32" s="39">
        <f t="shared" si="0"/>
        <v>6.7835269271383322E-2</v>
      </c>
      <c r="J32" s="39">
        <f t="shared" si="1"/>
        <v>3.0242872228088701E-2</v>
      </c>
      <c r="K32" s="34"/>
      <c r="L32" s="34"/>
    </row>
    <row r="33" spans="1:12">
      <c r="A33" s="34" t="s">
        <v>244</v>
      </c>
      <c r="B33" s="38" t="s">
        <v>252</v>
      </c>
      <c r="C33" s="38" t="s">
        <v>253</v>
      </c>
      <c r="D33" s="38">
        <v>1640</v>
      </c>
      <c r="E33" s="38">
        <v>72</v>
      </c>
      <c r="F33" s="38">
        <v>776</v>
      </c>
      <c r="G33" s="38">
        <v>78</v>
      </c>
      <c r="H33" s="38">
        <v>23555</v>
      </c>
      <c r="I33" s="39">
        <f t="shared" si="0"/>
        <v>6.9624283591594144E-2</v>
      </c>
      <c r="J33" s="39">
        <f t="shared" si="1"/>
        <v>3.2944173211632351E-2</v>
      </c>
      <c r="K33" s="34"/>
      <c r="L33" s="34"/>
    </row>
    <row r="34" spans="1:12">
      <c r="A34" s="34" t="s">
        <v>244</v>
      </c>
      <c r="B34" s="38" t="s">
        <v>254</v>
      </c>
      <c r="C34" s="38" t="s">
        <v>255</v>
      </c>
      <c r="D34" s="38">
        <v>1701</v>
      </c>
      <c r="E34" s="38">
        <v>72</v>
      </c>
      <c r="F34" s="38">
        <v>779</v>
      </c>
      <c r="G34" s="38">
        <v>78</v>
      </c>
      <c r="H34" s="38">
        <v>23872</v>
      </c>
      <c r="I34" s="39">
        <f t="shared" si="0"/>
        <v>7.125502680965147E-2</v>
      </c>
      <c r="J34" s="39">
        <f t="shared" si="1"/>
        <v>3.2632372654155493E-2</v>
      </c>
      <c r="K34" s="34"/>
      <c r="L34" s="34"/>
    </row>
    <row r="35" spans="1:12">
      <c r="A35" s="34" t="s">
        <v>244</v>
      </c>
      <c r="B35" s="38" t="s">
        <v>256</v>
      </c>
      <c r="C35" s="38" t="s">
        <v>257</v>
      </c>
      <c r="D35" s="38">
        <v>1568</v>
      </c>
      <c r="E35" s="38">
        <v>71</v>
      </c>
      <c r="F35" s="38">
        <v>774</v>
      </c>
      <c r="G35" s="38">
        <v>76</v>
      </c>
      <c r="H35" s="38">
        <v>23246</v>
      </c>
      <c r="I35" s="39">
        <f t="shared" ref="I35:I66" si="2">D35/H35</f>
        <v>6.7452464940204765E-2</v>
      </c>
      <c r="J35" s="39">
        <f t="shared" ref="J35:J66" si="3" xml:space="preserve"> F35/H35</f>
        <v>3.3296050933493936E-2</v>
      </c>
      <c r="K35" s="34"/>
      <c r="L35" s="34"/>
    </row>
    <row r="36" spans="1:12">
      <c r="A36" s="34" t="s">
        <v>244</v>
      </c>
      <c r="B36" s="38" t="s">
        <v>268</v>
      </c>
      <c r="C36" s="38" t="s">
        <v>269</v>
      </c>
      <c r="D36" s="38">
        <v>1801</v>
      </c>
      <c r="E36" s="38">
        <v>72</v>
      </c>
      <c r="F36" s="38">
        <v>758</v>
      </c>
      <c r="G36" s="38">
        <v>77</v>
      </c>
      <c r="H36" s="38">
        <v>26983</v>
      </c>
      <c r="I36" s="39">
        <f t="shared" si="2"/>
        <v>6.6745728792202502E-2</v>
      </c>
      <c r="J36" s="39">
        <f t="shared" si="3"/>
        <v>2.8091761479450025E-2</v>
      </c>
      <c r="K36" s="34"/>
      <c r="L36" s="34"/>
    </row>
    <row r="37" spans="1:12">
      <c r="A37" s="34" t="s">
        <v>244</v>
      </c>
      <c r="B37" s="38" t="s">
        <v>270</v>
      </c>
      <c r="C37" s="38" t="s">
        <v>271</v>
      </c>
      <c r="D37" s="38">
        <v>1838</v>
      </c>
      <c r="E37" s="38">
        <v>72</v>
      </c>
      <c r="F37" s="38">
        <v>757</v>
      </c>
      <c r="G37" s="38">
        <v>78</v>
      </c>
      <c r="H37" s="38">
        <v>26662</v>
      </c>
      <c r="I37" s="39">
        <f t="shared" si="2"/>
        <v>6.8937063986197589E-2</v>
      </c>
      <c r="J37" s="39">
        <f t="shared" si="3"/>
        <v>2.8392468682019355E-2</v>
      </c>
      <c r="K37" s="34"/>
      <c r="L37" s="34"/>
    </row>
    <row r="38" spans="1:12">
      <c r="A38" s="34" t="s">
        <v>244</v>
      </c>
      <c r="B38" s="38" t="s">
        <v>274</v>
      </c>
      <c r="C38" s="38" t="s">
        <v>275</v>
      </c>
      <c r="D38" s="38">
        <v>1595</v>
      </c>
      <c r="E38" s="38">
        <v>72</v>
      </c>
      <c r="F38" s="38">
        <v>754</v>
      </c>
      <c r="G38" s="38">
        <v>75</v>
      </c>
      <c r="H38" s="38">
        <v>22369</v>
      </c>
      <c r="I38" s="39">
        <f t="shared" si="2"/>
        <v>7.1304036836693632E-2</v>
      </c>
      <c r="J38" s="39">
        <f t="shared" si="3"/>
        <v>3.3707362868255174E-2</v>
      </c>
      <c r="K38" s="34"/>
      <c r="L38" s="34"/>
    </row>
    <row r="39" spans="1:12">
      <c r="A39" s="34" t="s">
        <v>244</v>
      </c>
      <c r="B39" s="38" t="s">
        <v>289</v>
      </c>
      <c r="C39" s="38" t="s">
        <v>290</v>
      </c>
      <c r="D39" s="38">
        <v>1080</v>
      </c>
      <c r="E39" s="38">
        <v>71</v>
      </c>
      <c r="F39" s="38">
        <v>693</v>
      </c>
      <c r="G39" s="38">
        <v>77</v>
      </c>
      <c r="H39" s="38">
        <v>19415</v>
      </c>
      <c r="I39" s="39">
        <f t="shared" si="2"/>
        <v>5.5627092454287923E-2</v>
      </c>
      <c r="J39" s="39">
        <f t="shared" si="3"/>
        <v>3.5694050991501414E-2</v>
      </c>
      <c r="K39" s="34"/>
      <c r="L39" s="34"/>
    </row>
    <row r="40" spans="1:12">
      <c r="A40" s="34" t="s">
        <v>244</v>
      </c>
      <c r="B40" s="38" t="s">
        <v>300</v>
      </c>
      <c r="C40" s="38" t="s">
        <v>301</v>
      </c>
      <c r="D40" s="38">
        <v>3894</v>
      </c>
      <c r="E40" s="38">
        <v>72</v>
      </c>
      <c r="F40" s="38">
        <v>811</v>
      </c>
      <c r="G40" s="38">
        <v>80</v>
      </c>
      <c r="H40" s="38">
        <v>54560</v>
      </c>
      <c r="I40" s="39">
        <f t="shared" si="2"/>
        <v>7.1370967741935479E-2</v>
      </c>
      <c r="J40" s="39">
        <f t="shared" si="3"/>
        <v>1.4864369501466275E-2</v>
      </c>
      <c r="K40" s="34"/>
      <c r="L40" s="34"/>
    </row>
    <row r="41" spans="1:12">
      <c r="A41" s="34" t="s">
        <v>244</v>
      </c>
      <c r="B41" s="38" t="s">
        <v>326</v>
      </c>
      <c r="C41" s="38" t="s">
        <v>327</v>
      </c>
      <c r="D41" s="38">
        <v>1625</v>
      </c>
      <c r="E41" s="38">
        <v>72</v>
      </c>
      <c r="F41" s="38">
        <v>734</v>
      </c>
      <c r="G41" s="38">
        <v>79</v>
      </c>
      <c r="H41" s="38">
        <v>24074</v>
      </c>
      <c r="I41" s="39">
        <f t="shared" si="2"/>
        <v>6.7500207692946748E-2</v>
      </c>
      <c r="J41" s="39">
        <f t="shared" si="3"/>
        <v>3.0489324582537176E-2</v>
      </c>
      <c r="K41" s="34"/>
      <c r="L41" s="34"/>
    </row>
    <row r="42" spans="1:12">
      <c r="A42" s="34" t="s">
        <v>244</v>
      </c>
      <c r="B42" s="38" t="s">
        <v>328</v>
      </c>
      <c r="C42" s="38" t="s">
        <v>329</v>
      </c>
      <c r="D42" s="38">
        <v>1623</v>
      </c>
      <c r="E42" s="38">
        <v>69</v>
      </c>
      <c r="F42" s="38">
        <v>719</v>
      </c>
      <c r="G42" s="38">
        <v>75</v>
      </c>
      <c r="H42" s="38">
        <v>21622</v>
      </c>
      <c r="I42" s="39">
        <f t="shared" si="2"/>
        <v>7.5062436407362876E-2</v>
      </c>
      <c r="J42" s="39">
        <f t="shared" si="3"/>
        <v>3.3253168069558782E-2</v>
      </c>
      <c r="K42" s="34"/>
      <c r="L42" s="34"/>
    </row>
    <row r="43" spans="1:12">
      <c r="A43" s="34" t="s">
        <v>244</v>
      </c>
      <c r="B43" s="38" t="s">
        <v>335</v>
      </c>
      <c r="C43" s="38" t="s">
        <v>336</v>
      </c>
      <c r="D43" s="38">
        <v>1525</v>
      </c>
      <c r="E43" s="38">
        <v>72</v>
      </c>
      <c r="F43" s="38">
        <v>755</v>
      </c>
      <c r="G43" s="38">
        <v>77</v>
      </c>
      <c r="H43" s="38">
        <v>21506</v>
      </c>
      <c r="I43" s="39">
        <f t="shared" si="2"/>
        <v>7.0910443597135678E-2</v>
      </c>
      <c r="J43" s="39">
        <f t="shared" si="3"/>
        <v>3.5106481912024548E-2</v>
      </c>
      <c r="K43" s="34"/>
      <c r="L43" s="34"/>
    </row>
    <row r="44" spans="1:12">
      <c r="A44" s="34" t="s">
        <v>244</v>
      </c>
      <c r="B44" s="38" t="s">
        <v>337</v>
      </c>
      <c r="C44" s="38" t="s">
        <v>338</v>
      </c>
      <c r="D44" s="38">
        <v>1530</v>
      </c>
      <c r="E44" s="38">
        <v>72</v>
      </c>
      <c r="F44" s="38">
        <v>736</v>
      </c>
      <c r="G44" s="38">
        <v>76</v>
      </c>
      <c r="H44" s="38">
        <v>21371</v>
      </c>
      <c r="I44" s="39">
        <f t="shared" si="2"/>
        <v>7.1592344766272048E-2</v>
      </c>
      <c r="J44" s="39">
        <f t="shared" si="3"/>
        <v>3.4439193299330866E-2</v>
      </c>
      <c r="K44" s="34"/>
      <c r="L44" s="34"/>
    </row>
    <row r="45" spans="1:12">
      <c r="A45" s="34" t="s">
        <v>244</v>
      </c>
      <c r="B45" s="38" t="s">
        <v>339</v>
      </c>
      <c r="C45" s="38" t="s">
        <v>340</v>
      </c>
      <c r="D45" s="38">
        <v>1664</v>
      </c>
      <c r="E45" s="38">
        <v>72</v>
      </c>
      <c r="F45" s="38">
        <v>742</v>
      </c>
      <c r="G45" s="38">
        <v>77</v>
      </c>
      <c r="H45" s="38">
        <v>22993</v>
      </c>
      <c r="I45" s="39">
        <f t="shared" si="2"/>
        <v>7.236985169399382E-2</v>
      </c>
      <c r="J45" s="39">
        <f t="shared" si="3"/>
        <v>3.227069107989388E-2</v>
      </c>
      <c r="K45" s="34"/>
      <c r="L45" s="34"/>
    </row>
    <row r="46" spans="1:12">
      <c r="A46" s="34" t="s">
        <v>244</v>
      </c>
      <c r="B46" s="38" t="s">
        <v>341</v>
      </c>
      <c r="C46" s="38" t="s">
        <v>342</v>
      </c>
      <c r="D46" s="38">
        <v>3020</v>
      </c>
      <c r="E46" s="38">
        <v>72</v>
      </c>
      <c r="F46" s="38">
        <v>706</v>
      </c>
      <c r="G46" s="38">
        <v>80</v>
      </c>
      <c r="H46" s="38">
        <v>46151</v>
      </c>
      <c r="I46" s="39">
        <f t="shared" si="2"/>
        <v>6.5437368637732654E-2</v>
      </c>
      <c r="J46" s="39">
        <f t="shared" si="3"/>
        <v>1.5297610019284523E-2</v>
      </c>
      <c r="K46" s="34"/>
      <c r="L46" s="34"/>
    </row>
    <row r="47" spans="1:12">
      <c r="A47" s="34" t="s">
        <v>244</v>
      </c>
      <c r="B47" s="38" t="s">
        <v>343</v>
      </c>
      <c r="C47" s="38" t="s">
        <v>344</v>
      </c>
      <c r="D47" s="38">
        <v>2546</v>
      </c>
      <c r="E47" s="38">
        <v>72</v>
      </c>
      <c r="F47" s="38">
        <v>782</v>
      </c>
      <c r="G47" s="38">
        <v>79</v>
      </c>
      <c r="H47" s="38">
        <v>25432</v>
      </c>
      <c r="I47" s="39">
        <f t="shared" si="2"/>
        <v>0.10011009751494181</v>
      </c>
      <c r="J47" s="39">
        <f t="shared" si="3"/>
        <v>3.074866310160428E-2</v>
      </c>
      <c r="K47" s="34"/>
      <c r="L47" s="34"/>
    </row>
    <row r="48" spans="1:12">
      <c r="A48" s="34" t="s">
        <v>244</v>
      </c>
      <c r="B48" s="38" t="s">
        <v>349</v>
      </c>
      <c r="C48" s="38" t="s">
        <v>350</v>
      </c>
      <c r="D48" s="38">
        <v>1703</v>
      </c>
      <c r="E48" s="38">
        <v>72</v>
      </c>
      <c r="F48" s="38">
        <v>777</v>
      </c>
      <c r="G48" s="38">
        <v>77</v>
      </c>
      <c r="H48" s="38">
        <v>24119</v>
      </c>
      <c r="I48" s="39">
        <f t="shared" si="2"/>
        <v>7.0608234172229362E-2</v>
      </c>
      <c r="J48" s="39">
        <f t="shared" si="3"/>
        <v>3.2215265972884446E-2</v>
      </c>
      <c r="K48" s="34"/>
      <c r="L48" s="34"/>
    </row>
    <row r="49" spans="1:12">
      <c r="A49" s="34" t="s">
        <v>244</v>
      </c>
      <c r="B49" s="38" t="s">
        <v>358</v>
      </c>
      <c r="C49" s="38" t="s">
        <v>359</v>
      </c>
      <c r="D49" s="38">
        <v>1516</v>
      </c>
      <c r="E49" s="38">
        <v>72</v>
      </c>
      <c r="F49" s="38">
        <v>736</v>
      </c>
      <c r="G49" s="38">
        <v>77</v>
      </c>
      <c r="H49" s="38">
        <v>22824</v>
      </c>
      <c r="I49" s="39">
        <f t="shared" si="2"/>
        <v>6.6421310900806163E-2</v>
      </c>
      <c r="J49" s="39">
        <f t="shared" si="3"/>
        <v>3.224675779880827E-2</v>
      </c>
      <c r="K49" s="34"/>
      <c r="L49" s="34"/>
    </row>
    <row r="50" spans="1:12">
      <c r="A50" s="34" t="s">
        <v>244</v>
      </c>
      <c r="B50" s="38" t="s">
        <v>366</v>
      </c>
      <c r="C50" s="38" t="s">
        <v>367</v>
      </c>
      <c r="D50" s="38">
        <v>1923</v>
      </c>
      <c r="E50" s="38">
        <v>72</v>
      </c>
      <c r="F50" s="38">
        <v>777</v>
      </c>
      <c r="G50" s="38">
        <v>77</v>
      </c>
      <c r="H50" s="38">
        <v>22327</v>
      </c>
      <c r="I50" s="39">
        <f t="shared" si="2"/>
        <v>8.6128902226004389E-2</v>
      </c>
      <c r="J50" s="39">
        <f t="shared" si="3"/>
        <v>3.4800913691942492E-2</v>
      </c>
      <c r="K50" s="34"/>
      <c r="L50" s="34"/>
    </row>
    <row r="51" spans="1:12">
      <c r="A51" s="34" t="s">
        <v>244</v>
      </c>
      <c r="B51" s="38" t="s">
        <v>368</v>
      </c>
      <c r="C51" s="38" t="s">
        <v>369</v>
      </c>
      <c r="D51" s="38">
        <v>1930</v>
      </c>
      <c r="E51" s="38">
        <v>72</v>
      </c>
      <c r="F51" s="38">
        <v>783</v>
      </c>
      <c r="G51" s="38">
        <v>80</v>
      </c>
      <c r="H51" s="38">
        <v>24854</v>
      </c>
      <c r="I51" s="39">
        <f t="shared" si="2"/>
        <v>7.7653496419087475E-2</v>
      </c>
      <c r="J51" s="39">
        <f t="shared" si="3"/>
        <v>3.1503983262251546E-2</v>
      </c>
      <c r="K51" s="34"/>
      <c r="L51" s="34"/>
    </row>
    <row r="52" spans="1:12">
      <c r="A52" s="34" t="s">
        <v>244</v>
      </c>
      <c r="B52" s="38" t="s">
        <v>374</v>
      </c>
      <c r="C52" s="38" t="s">
        <v>375</v>
      </c>
      <c r="D52" s="38">
        <v>1835</v>
      </c>
      <c r="E52" s="38">
        <v>72</v>
      </c>
      <c r="F52" s="38">
        <v>743</v>
      </c>
      <c r="G52" s="38">
        <v>77</v>
      </c>
      <c r="H52" s="38">
        <v>23054</v>
      </c>
      <c r="I52" s="39">
        <f t="shared" si="2"/>
        <v>7.9595731760215144E-2</v>
      </c>
      <c r="J52" s="39">
        <f t="shared" si="3"/>
        <v>3.2228680489286024E-2</v>
      </c>
      <c r="K52" s="34"/>
      <c r="L52" s="34"/>
    </row>
    <row r="53" spans="1:12">
      <c r="A53" s="34" t="s">
        <v>244</v>
      </c>
      <c r="B53" s="38" t="s">
        <v>378</v>
      </c>
      <c r="C53" s="38" t="s">
        <v>379</v>
      </c>
      <c r="D53" s="38">
        <v>1306</v>
      </c>
      <c r="E53" s="38">
        <v>71</v>
      </c>
      <c r="F53" s="38">
        <v>744</v>
      </c>
      <c r="G53" s="38">
        <v>74</v>
      </c>
      <c r="H53" s="38">
        <v>20787</v>
      </c>
      <c r="I53" s="39">
        <f t="shared" si="2"/>
        <v>6.2827728869004673E-2</v>
      </c>
      <c r="J53" s="39">
        <f t="shared" si="3"/>
        <v>3.5791600519555489E-2</v>
      </c>
      <c r="K53" s="34"/>
      <c r="L53" s="34"/>
    </row>
    <row r="54" spans="1:12">
      <c r="A54" s="34" t="s">
        <v>244</v>
      </c>
      <c r="B54" s="38" t="s">
        <v>385</v>
      </c>
      <c r="C54" s="38" t="s">
        <v>386</v>
      </c>
      <c r="D54" s="38">
        <v>1652</v>
      </c>
      <c r="E54" s="38">
        <v>72</v>
      </c>
      <c r="F54" s="38">
        <v>762</v>
      </c>
      <c r="G54" s="38">
        <v>76</v>
      </c>
      <c r="H54" s="38">
        <v>23044</v>
      </c>
      <c r="I54" s="39">
        <f t="shared" si="2"/>
        <v>7.168894289185905E-2</v>
      </c>
      <c r="J54" s="39">
        <f t="shared" si="3"/>
        <v>3.3067175837528204E-2</v>
      </c>
      <c r="K54" s="34"/>
      <c r="L54" s="34"/>
    </row>
    <row r="55" spans="1:12">
      <c r="A55" s="34" t="s">
        <v>244</v>
      </c>
      <c r="B55" s="38" t="s">
        <v>393</v>
      </c>
      <c r="C55" s="38" t="s">
        <v>394</v>
      </c>
      <c r="D55" s="38">
        <v>3682</v>
      </c>
      <c r="E55" s="38">
        <v>73</v>
      </c>
      <c r="F55" s="38">
        <v>755</v>
      </c>
      <c r="G55" s="38">
        <v>77</v>
      </c>
      <c r="H55" s="38">
        <v>50005</v>
      </c>
      <c r="I55" s="39">
        <f t="shared" si="2"/>
        <v>7.3632636736326362E-2</v>
      </c>
      <c r="J55" s="39">
        <f t="shared" si="3"/>
        <v>1.5098490150984901E-2</v>
      </c>
      <c r="K55" s="34"/>
      <c r="L55" s="34"/>
    </row>
    <row r="56" spans="1:12">
      <c r="A56" s="34" t="s">
        <v>244</v>
      </c>
      <c r="B56" s="38" t="s">
        <v>395</v>
      </c>
      <c r="C56" s="38" t="s">
        <v>396</v>
      </c>
      <c r="D56" s="38">
        <v>1649</v>
      </c>
      <c r="E56" s="38">
        <v>72</v>
      </c>
      <c r="F56" s="38">
        <v>773</v>
      </c>
      <c r="G56" s="38">
        <v>76</v>
      </c>
      <c r="H56" s="38">
        <v>23598</v>
      </c>
      <c r="I56" s="39">
        <f t="shared" si="2"/>
        <v>6.9878803288414268E-2</v>
      </c>
      <c r="J56" s="39">
        <f t="shared" si="3"/>
        <v>3.275701330621239E-2</v>
      </c>
      <c r="K56" s="34"/>
      <c r="L56" s="34"/>
    </row>
    <row r="57" spans="1:12">
      <c r="A57" s="34" t="s">
        <v>244</v>
      </c>
      <c r="B57" s="38" t="s">
        <v>401</v>
      </c>
      <c r="C57" s="38" t="s">
        <v>402</v>
      </c>
      <c r="D57" s="38">
        <v>1625</v>
      </c>
      <c r="E57" s="38">
        <v>72</v>
      </c>
      <c r="F57" s="38">
        <v>757</v>
      </c>
      <c r="G57" s="38">
        <v>78</v>
      </c>
      <c r="H57" s="38">
        <v>21911</v>
      </c>
      <c r="I57" s="39">
        <f t="shared" si="2"/>
        <v>7.4163662087535942E-2</v>
      </c>
      <c r="J57" s="39">
        <f t="shared" si="3"/>
        <v>3.4548856738624435E-2</v>
      </c>
      <c r="K57" s="34"/>
      <c r="L57" s="34"/>
    </row>
    <row r="58" spans="1:12">
      <c r="A58" s="34" t="s">
        <v>244</v>
      </c>
      <c r="B58" s="38" t="s">
        <v>403</v>
      </c>
      <c r="C58" s="38" t="s">
        <v>404</v>
      </c>
      <c r="D58" s="38">
        <v>1713</v>
      </c>
      <c r="E58" s="38">
        <v>72</v>
      </c>
      <c r="F58" s="38">
        <v>754</v>
      </c>
      <c r="G58" s="38">
        <v>76</v>
      </c>
      <c r="H58" s="38">
        <v>27270</v>
      </c>
      <c r="I58" s="39">
        <f t="shared" si="2"/>
        <v>6.2816281628162815E-2</v>
      </c>
      <c r="J58" s="39">
        <f t="shared" si="3"/>
        <v>2.7649431609827649E-2</v>
      </c>
      <c r="K58" s="34"/>
      <c r="L58" s="34"/>
    </row>
    <row r="59" spans="1:12">
      <c r="A59" s="34" t="s">
        <v>244</v>
      </c>
      <c r="B59" s="38" t="s">
        <v>405</v>
      </c>
      <c r="C59" s="38" t="s">
        <v>406</v>
      </c>
      <c r="D59" s="38">
        <v>1616</v>
      </c>
      <c r="E59" s="38">
        <v>72</v>
      </c>
      <c r="F59" s="38">
        <v>774</v>
      </c>
      <c r="G59" s="38">
        <v>78</v>
      </c>
      <c r="H59" s="38">
        <v>22891</v>
      </c>
      <c r="I59" s="39">
        <f t="shared" si="2"/>
        <v>7.0595430518544403E-2</v>
      </c>
      <c r="J59" s="39">
        <f t="shared" si="3"/>
        <v>3.3812415359748375E-2</v>
      </c>
      <c r="K59" s="34"/>
      <c r="L59" s="34"/>
    </row>
    <row r="60" spans="1:12">
      <c r="A60" s="34" t="s">
        <v>244</v>
      </c>
      <c r="B60" s="38" t="s">
        <v>407</v>
      </c>
      <c r="C60" s="38" t="s">
        <v>408</v>
      </c>
      <c r="D60" s="38">
        <v>1658</v>
      </c>
      <c r="E60" s="38">
        <v>72</v>
      </c>
      <c r="F60" s="38">
        <v>728</v>
      </c>
      <c r="G60" s="38">
        <v>76</v>
      </c>
      <c r="H60" s="38">
        <v>25058</v>
      </c>
      <c r="I60" s="39">
        <f t="shared" si="2"/>
        <v>6.6166493734535883E-2</v>
      </c>
      <c r="J60" s="39">
        <f t="shared" si="3"/>
        <v>2.9052597972703327E-2</v>
      </c>
      <c r="K60" s="34"/>
      <c r="L60" s="34"/>
    </row>
    <row r="61" spans="1:12">
      <c r="A61" s="34" t="s">
        <v>244</v>
      </c>
      <c r="B61" s="38" t="s">
        <v>413</v>
      </c>
      <c r="C61" s="38" t="s">
        <v>414</v>
      </c>
      <c r="D61" s="38">
        <v>1189</v>
      </c>
      <c r="E61" s="38">
        <v>72</v>
      </c>
      <c r="F61" s="38">
        <v>754</v>
      </c>
      <c r="G61" s="38">
        <v>77</v>
      </c>
      <c r="H61" s="38">
        <v>18341</v>
      </c>
      <c r="I61" s="39">
        <f t="shared" si="2"/>
        <v>6.4827435799574729E-2</v>
      </c>
      <c r="J61" s="39">
        <f t="shared" si="3"/>
        <v>4.1110081238754703E-2</v>
      </c>
      <c r="K61" s="34"/>
      <c r="L61" s="34"/>
    </row>
    <row r="62" spans="1:12">
      <c r="A62" s="34" t="s">
        <v>244</v>
      </c>
      <c r="B62" s="38" t="s">
        <v>427</v>
      </c>
      <c r="C62" s="38" t="s">
        <v>428</v>
      </c>
      <c r="D62" s="38">
        <v>1590</v>
      </c>
      <c r="E62" s="38">
        <v>71</v>
      </c>
      <c r="F62" s="38">
        <v>768</v>
      </c>
      <c r="G62" s="38">
        <v>76</v>
      </c>
      <c r="H62" s="38">
        <v>22310</v>
      </c>
      <c r="I62" s="39">
        <f t="shared" si="2"/>
        <v>7.1268489466606896E-2</v>
      </c>
      <c r="J62" s="39">
        <f t="shared" si="3"/>
        <v>3.4424025100851637E-2</v>
      </c>
      <c r="K62" s="34"/>
      <c r="L62" s="34"/>
    </row>
    <row r="63" spans="1:12">
      <c r="A63" s="34" t="s">
        <v>244</v>
      </c>
      <c r="B63" s="38" t="s">
        <v>429</v>
      </c>
      <c r="C63" s="38" t="s">
        <v>430</v>
      </c>
      <c r="D63" s="38">
        <v>1847</v>
      </c>
      <c r="E63" s="38">
        <v>72</v>
      </c>
      <c r="F63" s="38">
        <v>768</v>
      </c>
      <c r="G63" s="38">
        <v>78</v>
      </c>
      <c r="H63" s="38">
        <v>27156</v>
      </c>
      <c r="I63" s="39">
        <f t="shared" si="2"/>
        <v>6.8014435115628227E-2</v>
      </c>
      <c r="J63" s="39">
        <f t="shared" si="3"/>
        <v>2.8281042863455591E-2</v>
      </c>
      <c r="K63" s="34"/>
      <c r="L63" s="34"/>
    </row>
    <row r="64" spans="1:12">
      <c r="A64" s="34" t="s">
        <v>244</v>
      </c>
      <c r="B64" s="38" t="s">
        <v>451</v>
      </c>
      <c r="C64" s="38" t="s">
        <v>452</v>
      </c>
      <c r="D64" s="38">
        <v>1691</v>
      </c>
      <c r="E64" s="38">
        <v>72</v>
      </c>
      <c r="F64" s="38">
        <v>763</v>
      </c>
      <c r="G64" s="38">
        <v>76</v>
      </c>
      <c r="H64" s="38">
        <v>23976</v>
      </c>
      <c r="I64" s="39">
        <f t="shared" si="2"/>
        <v>7.0528862195528869E-2</v>
      </c>
      <c r="J64" s="39">
        <f t="shared" si="3"/>
        <v>3.1823490156823488E-2</v>
      </c>
      <c r="K64" s="34"/>
      <c r="L64" s="34"/>
    </row>
    <row r="65" spans="1:12">
      <c r="A65" s="34" t="s">
        <v>244</v>
      </c>
      <c r="B65" s="38" t="s">
        <v>457</v>
      </c>
      <c r="C65" s="38" t="s">
        <v>458</v>
      </c>
      <c r="D65" s="38">
        <v>1582</v>
      </c>
      <c r="E65" s="38">
        <v>72</v>
      </c>
      <c r="F65" s="38">
        <v>690</v>
      </c>
      <c r="G65" s="38">
        <v>76</v>
      </c>
      <c r="H65" s="38">
        <v>23568</v>
      </c>
      <c r="I65" s="39">
        <f t="shared" si="2"/>
        <v>6.7124915139171765E-2</v>
      </c>
      <c r="J65" s="39">
        <f t="shared" si="3"/>
        <v>2.9276985743380855E-2</v>
      </c>
      <c r="K65" s="34"/>
      <c r="L65" s="34"/>
    </row>
    <row r="66" spans="1:12">
      <c r="A66" s="34" t="s">
        <v>244</v>
      </c>
      <c r="B66" s="38" t="s">
        <v>467</v>
      </c>
      <c r="C66" s="38" t="s">
        <v>468</v>
      </c>
      <c r="D66" s="38">
        <v>1805</v>
      </c>
      <c r="E66" s="38">
        <v>72</v>
      </c>
      <c r="F66" s="38">
        <v>743</v>
      </c>
      <c r="G66" s="38">
        <v>75</v>
      </c>
      <c r="H66" s="38">
        <v>23421</v>
      </c>
      <c r="I66" s="39">
        <f t="shared" si="2"/>
        <v>7.7067588915930144E-2</v>
      </c>
      <c r="J66" s="39">
        <f t="shared" si="3"/>
        <v>3.1723666794756841E-2</v>
      </c>
      <c r="K66" s="34"/>
      <c r="L66" s="34"/>
    </row>
    <row r="67" spans="1:12">
      <c r="A67" s="34" t="s">
        <v>244</v>
      </c>
      <c r="B67" s="38" t="s">
        <v>475</v>
      </c>
      <c r="C67" s="38" t="s">
        <v>476</v>
      </c>
      <c r="D67" s="38">
        <v>3540</v>
      </c>
      <c r="E67" s="38">
        <v>73</v>
      </c>
      <c r="F67" s="38">
        <v>746</v>
      </c>
      <c r="G67" s="38">
        <v>76</v>
      </c>
      <c r="H67" s="38">
        <v>42356</v>
      </c>
      <c r="I67" s="39">
        <f t="shared" ref="I67:I98" si="4">D67/H67</f>
        <v>8.3577297195202571E-2</v>
      </c>
      <c r="J67" s="39">
        <f t="shared" ref="J67:J98" si="5" xml:space="preserve"> F67/H67</f>
        <v>1.7612616866559638E-2</v>
      </c>
      <c r="K67" s="34"/>
      <c r="L67" s="34"/>
    </row>
    <row r="68" spans="1:12">
      <c r="A68" s="34" t="s">
        <v>244</v>
      </c>
      <c r="B68" s="38" t="s">
        <v>477</v>
      </c>
      <c r="C68" s="38" t="s">
        <v>478</v>
      </c>
      <c r="D68" s="38">
        <v>1871</v>
      </c>
      <c r="E68" s="38">
        <v>72</v>
      </c>
      <c r="F68" s="38">
        <v>768</v>
      </c>
      <c r="G68" s="38">
        <v>78</v>
      </c>
      <c r="H68" s="38">
        <v>28142</v>
      </c>
      <c r="I68" s="39">
        <f t="shared" si="4"/>
        <v>6.6484258403809254E-2</v>
      </c>
      <c r="J68" s="39">
        <f t="shared" si="5"/>
        <v>2.7290171274252008E-2</v>
      </c>
      <c r="K68" s="34"/>
      <c r="L68" s="34"/>
    </row>
    <row r="69" spans="1:12">
      <c r="A69" s="34" t="s">
        <v>244</v>
      </c>
      <c r="B69" s="38" t="s">
        <v>483</v>
      </c>
      <c r="C69" s="38" t="s">
        <v>484</v>
      </c>
      <c r="D69" s="38">
        <v>1708</v>
      </c>
      <c r="E69" s="38">
        <v>72</v>
      </c>
      <c r="F69" s="38">
        <v>704</v>
      </c>
      <c r="G69" s="38">
        <v>77</v>
      </c>
      <c r="H69" s="38">
        <v>21482</v>
      </c>
      <c r="I69" s="39">
        <f t="shared" si="4"/>
        <v>7.9508425658690998E-2</v>
      </c>
      <c r="J69" s="39">
        <f t="shared" si="5"/>
        <v>3.2771622753933527E-2</v>
      </c>
      <c r="K69" s="34"/>
      <c r="L69" s="34"/>
    </row>
    <row r="70" spans="1:12">
      <c r="A70" s="34" t="s">
        <v>244</v>
      </c>
      <c r="B70" s="38" t="s">
        <v>485</v>
      </c>
      <c r="C70" s="38" t="s">
        <v>486</v>
      </c>
      <c r="D70" s="38">
        <v>1690</v>
      </c>
      <c r="E70" s="38">
        <v>72</v>
      </c>
      <c r="F70" s="38">
        <v>746</v>
      </c>
      <c r="G70" s="38">
        <v>77</v>
      </c>
      <c r="H70" s="38">
        <v>23510</v>
      </c>
      <c r="I70" s="39">
        <f t="shared" si="4"/>
        <v>7.1884304551254788E-2</v>
      </c>
      <c r="J70" s="39">
        <f t="shared" si="5"/>
        <v>3.1731178222033175E-2</v>
      </c>
      <c r="K70" s="34"/>
      <c r="L70" s="34"/>
    </row>
    <row r="71" spans="1:12">
      <c r="A71" s="34" t="s">
        <v>244</v>
      </c>
      <c r="B71" s="38" t="s">
        <v>487</v>
      </c>
      <c r="C71" s="38" t="s">
        <v>488</v>
      </c>
      <c r="D71" s="38">
        <v>1650</v>
      </c>
      <c r="E71" s="38">
        <v>71</v>
      </c>
      <c r="F71" s="38">
        <v>673</v>
      </c>
      <c r="G71" s="38">
        <v>77</v>
      </c>
      <c r="H71" s="38">
        <v>21948</v>
      </c>
      <c r="I71" s="39">
        <f t="shared" si="4"/>
        <v>7.5177692728266812E-2</v>
      </c>
      <c r="J71" s="39">
        <f t="shared" si="5"/>
        <v>3.0663386185529433E-2</v>
      </c>
      <c r="K71" s="34"/>
      <c r="L71" s="34"/>
    </row>
    <row r="72" spans="1:12">
      <c r="A72" s="34" t="s">
        <v>244</v>
      </c>
      <c r="B72" s="38" t="s">
        <v>504</v>
      </c>
      <c r="C72" s="38" t="s">
        <v>505</v>
      </c>
      <c r="D72" s="38">
        <v>1764</v>
      </c>
      <c r="E72" s="38">
        <v>72</v>
      </c>
      <c r="F72" s="38">
        <v>794</v>
      </c>
      <c r="G72" s="38">
        <v>79</v>
      </c>
      <c r="H72" s="38">
        <v>24782</v>
      </c>
      <c r="I72" s="39">
        <f t="shared" si="4"/>
        <v>7.118069566620934E-2</v>
      </c>
      <c r="J72" s="39">
        <f t="shared" si="5"/>
        <v>3.2039383423452507E-2</v>
      </c>
      <c r="K72" s="34"/>
      <c r="L72" s="34"/>
    </row>
    <row r="73" spans="1:12">
      <c r="A73" s="34" t="s">
        <v>244</v>
      </c>
      <c r="B73" s="38" t="s">
        <v>520</v>
      </c>
      <c r="C73" s="38" t="s">
        <v>521</v>
      </c>
      <c r="D73" s="38">
        <v>1742</v>
      </c>
      <c r="E73" s="38">
        <v>72</v>
      </c>
      <c r="F73" s="38">
        <v>791</v>
      </c>
      <c r="G73" s="38">
        <v>78</v>
      </c>
      <c r="H73" s="38">
        <v>23615</v>
      </c>
      <c r="I73" s="39">
        <f t="shared" si="4"/>
        <v>7.3766673724327755E-2</v>
      </c>
      <c r="J73" s="39">
        <f t="shared" si="5"/>
        <v>3.3495659538428965E-2</v>
      </c>
      <c r="K73" s="34"/>
      <c r="L73" s="34"/>
    </row>
    <row r="74" spans="1:12">
      <c r="A74" s="34" t="s">
        <v>244</v>
      </c>
      <c r="B74" s="38" t="s">
        <v>522</v>
      </c>
      <c r="C74" s="38" t="s">
        <v>523</v>
      </c>
      <c r="D74" s="38">
        <v>1691</v>
      </c>
      <c r="E74" s="38">
        <v>72</v>
      </c>
      <c r="F74" s="38">
        <v>752</v>
      </c>
      <c r="G74" s="38">
        <v>76</v>
      </c>
      <c r="H74" s="38">
        <v>23617</v>
      </c>
      <c r="I74" s="39">
        <f t="shared" si="4"/>
        <v>7.1600965406275141E-2</v>
      </c>
      <c r="J74" s="39">
        <f t="shared" si="5"/>
        <v>3.1841470127450568E-2</v>
      </c>
      <c r="K74" s="34"/>
      <c r="L74" s="34"/>
    </row>
    <row r="75" spans="1:12">
      <c r="A75" s="34" t="s">
        <v>244</v>
      </c>
      <c r="B75" s="38" t="s">
        <v>524</v>
      </c>
      <c r="C75" s="38" t="s">
        <v>525</v>
      </c>
      <c r="D75" s="38">
        <v>1660</v>
      </c>
      <c r="E75" s="38">
        <v>71</v>
      </c>
      <c r="F75" s="38">
        <v>727</v>
      </c>
      <c r="G75" s="38">
        <v>76</v>
      </c>
      <c r="H75" s="38">
        <v>22857</v>
      </c>
      <c r="I75" s="39">
        <f t="shared" si="4"/>
        <v>7.2625453909086937E-2</v>
      </c>
      <c r="J75" s="39">
        <f t="shared" si="5"/>
        <v>3.1806448790304941E-2</v>
      </c>
      <c r="K75" s="34"/>
      <c r="L75" s="34"/>
    </row>
    <row r="76" spans="1:12">
      <c r="A76" s="34" t="s">
        <v>244</v>
      </c>
      <c r="B76" s="38" t="s">
        <v>537</v>
      </c>
      <c r="C76" s="38" t="s">
        <v>538</v>
      </c>
      <c r="D76" s="38">
        <v>1630</v>
      </c>
      <c r="E76" s="38">
        <v>72</v>
      </c>
      <c r="F76" s="38">
        <v>740</v>
      </c>
      <c r="G76" s="38">
        <v>76</v>
      </c>
      <c r="H76" s="38">
        <v>23473</v>
      </c>
      <c r="I76" s="39">
        <f t="shared" si="4"/>
        <v>6.944148596259532E-2</v>
      </c>
      <c r="J76" s="39">
        <f t="shared" si="5"/>
        <v>3.1525582584245732E-2</v>
      </c>
      <c r="K76" s="34"/>
      <c r="L76" s="34"/>
    </row>
    <row r="77" spans="1:12">
      <c r="A77" s="34" t="s">
        <v>244</v>
      </c>
      <c r="B77" s="38" t="s">
        <v>539</v>
      </c>
      <c r="C77" s="38" t="s">
        <v>540</v>
      </c>
      <c r="D77" s="38">
        <v>1736</v>
      </c>
      <c r="E77" s="38">
        <v>72</v>
      </c>
      <c r="F77" s="38">
        <v>777</v>
      </c>
      <c r="G77" s="38">
        <v>76</v>
      </c>
      <c r="H77" s="38">
        <v>26675</v>
      </c>
      <c r="I77" s="39">
        <f t="shared" si="4"/>
        <v>6.5079662605435795E-2</v>
      </c>
      <c r="J77" s="39">
        <f t="shared" si="5"/>
        <v>2.9128397375820056E-2</v>
      </c>
      <c r="K77" s="34"/>
      <c r="L77" s="34"/>
    </row>
    <row r="78" spans="1:12">
      <c r="A78" s="34" t="s">
        <v>244</v>
      </c>
      <c r="B78" s="38" t="s">
        <v>551</v>
      </c>
      <c r="C78" s="38" t="s">
        <v>552</v>
      </c>
      <c r="D78" s="38">
        <v>4164</v>
      </c>
      <c r="E78" s="38">
        <v>72</v>
      </c>
      <c r="F78" s="38">
        <v>804</v>
      </c>
      <c r="G78" s="38">
        <v>78</v>
      </c>
      <c r="H78" s="38">
        <v>43759</v>
      </c>
      <c r="I78" s="39">
        <f t="shared" si="4"/>
        <v>9.5157567586096573E-2</v>
      </c>
      <c r="J78" s="39">
        <f t="shared" si="5"/>
        <v>1.8373363193857264E-2</v>
      </c>
      <c r="K78" s="34"/>
      <c r="L78" s="34"/>
    </row>
    <row r="79" spans="1:12">
      <c r="A79" s="34" t="s">
        <v>244</v>
      </c>
      <c r="B79" s="38" t="s">
        <v>555</v>
      </c>
      <c r="C79" s="38" t="s">
        <v>556</v>
      </c>
      <c r="D79" s="38">
        <v>1748</v>
      </c>
      <c r="E79" s="38">
        <v>72</v>
      </c>
      <c r="F79" s="38">
        <v>770</v>
      </c>
      <c r="G79" s="38">
        <v>76</v>
      </c>
      <c r="H79" s="38">
        <v>24470</v>
      </c>
      <c r="I79" s="39">
        <f t="shared" si="4"/>
        <v>7.1434409480997135E-2</v>
      </c>
      <c r="J79" s="39">
        <f t="shared" si="5"/>
        <v>3.1467102574581123E-2</v>
      </c>
      <c r="K79" s="34"/>
      <c r="L79" s="34"/>
    </row>
    <row r="80" spans="1:12">
      <c r="A80" s="34" t="s">
        <v>244</v>
      </c>
      <c r="B80" s="38" t="s">
        <v>561</v>
      </c>
      <c r="C80" s="38" t="s">
        <v>562</v>
      </c>
      <c r="D80" s="38">
        <v>1738</v>
      </c>
      <c r="E80" s="38">
        <v>72</v>
      </c>
      <c r="F80" s="38">
        <v>812</v>
      </c>
      <c r="G80" s="38">
        <v>79</v>
      </c>
      <c r="H80" s="38">
        <v>24103</v>
      </c>
      <c r="I80" s="39">
        <f t="shared" si="4"/>
        <v>7.2107206571796048E-2</v>
      </c>
      <c r="J80" s="39">
        <f t="shared" si="5"/>
        <v>3.3688752437455921E-2</v>
      </c>
      <c r="K80" s="34"/>
      <c r="L80" s="34"/>
    </row>
    <row r="81" spans="1:12">
      <c r="A81" s="34" t="s">
        <v>244</v>
      </c>
      <c r="B81" s="38" t="s">
        <v>563</v>
      </c>
      <c r="C81" s="38" t="s">
        <v>564</v>
      </c>
      <c r="D81" s="38">
        <v>1523</v>
      </c>
      <c r="E81" s="38">
        <v>72</v>
      </c>
      <c r="F81" s="38">
        <v>741</v>
      </c>
      <c r="G81" s="38">
        <v>76</v>
      </c>
      <c r="H81" s="38">
        <v>21260</v>
      </c>
      <c r="I81" s="39">
        <f t="shared" si="4"/>
        <v>7.1636876763875826E-2</v>
      </c>
      <c r="J81" s="39">
        <f t="shared" si="5"/>
        <v>3.4854186265286927E-2</v>
      </c>
      <c r="K81" s="34"/>
      <c r="L81" s="34"/>
    </row>
    <row r="82" spans="1:12">
      <c r="A82" s="34" t="s">
        <v>244</v>
      </c>
      <c r="B82" s="38" t="s">
        <v>567</v>
      </c>
      <c r="C82" s="38" t="s">
        <v>568</v>
      </c>
      <c r="D82" s="38">
        <v>1665</v>
      </c>
      <c r="E82" s="38">
        <v>72</v>
      </c>
      <c r="F82" s="38">
        <v>777</v>
      </c>
      <c r="G82" s="38">
        <v>77</v>
      </c>
      <c r="H82" s="38">
        <v>23241</v>
      </c>
      <c r="I82" s="39">
        <f t="shared" si="4"/>
        <v>7.1640635084548862E-2</v>
      </c>
      <c r="J82" s="39">
        <f t="shared" si="5"/>
        <v>3.3432296372789466E-2</v>
      </c>
      <c r="K82" s="34"/>
      <c r="L82" s="34"/>
    </row>
    <row r="83" spans="1:12">
      <c r="A83" s="34" t="s">
        <v>244</v>
      </c>
      <c r="B83" s="38" t="s">
        <v>569</v>
      </c>
      <c r="C83" s="38" t="s">
        <v>570</v>
      </c>
      <c r="D83" s="38">
        <v>1665</v>
      </c>
      <c r="E83" s="38">
        <v>72</v>
      </c>
      <c r="F83" s="38">
        <v>750</v>
      </c>
      <c r="G83" s="38">
        <v>77</v>
      </c>
      <c r="H83" s="38">
        <v>24724</v>
      </c>
      <c r="I83" s="39">
        <f t="shared" si="4"/>
        <v>6.7343471930108395E-2</v>
      </c>
      <c r="J83" s="39">
        <f t="shared" si="5"/>
        <v>3.0334897265814592E-2</v>
      </c>
      <c r="K83" s="34"/>
      <c r="L83" s="34"/>
    </row>
    <row r="84" spans="1:12">
      <c r="A84" s="34" t="s">
        <v>244</v>
      </c>
      <c r="B84" s="38" t="s">
        <v>571</v>
      </c>
      <c r="C84" s="38" t="s">
        <v>572</v>
      </c>
      <c r="D84" s="38">
        <v>3040</v>
      </c>
      <c r="E84" s="38">
        <v>71</v>
      </c>
      <c r="F84" s="38">
        <v>783</v>
      </c>
      <c r="G84" s="38">
        <v>79</v>
      </c>
      <c r="H84" s="38">
        <v>44325</v>
      </c>
      <c r="I84" s="39">
        <f t="shared" si="4"/>
        <v>6.8584320360970105E-2</v>
      </c>
      <c r="J84" s="39">
        <f t="shared" si="5"/>
        <v>1.7664974619289339E-2</v>
      </c>
      <c r="K84" s="34"/>
      <c r="L84" s="34"/>
    </row>
    <row r="85" spans="1:12">
      <c r="A85" s="34" t="s">
        <v>244</v>
      </c>
      <c r="B85" s="38" t="s">
        <v>575</v>
      </c>
      <c r="C85" s="38" t="s">
        <v>576</v>
      </c>
      <c r="D85" s="38">
        <v>1802</v>
      </c>
      <c r="E85" s="38">
        <v>71</v>
      </c>
      <c r="F85" s="38">
        <v>774</v>
      </c>
      <c r="G85" s="38">
        <v>78</v>
      </c>
      <c r="H85" s="38">
        <v>25156</v>
      </c>
      <c r="I85" s="39">
        <f t="shared" si="4"/>
        <v>7.1633010017490853E-2</v>
      </c>
      <c r="J85" s="39">
        <f t="shared" si="5"/>
        <v>3.0768007632373987E-2</v>
      </c>
      <c r="K85" s="34"/>
      <c r="L85" s="34"/>
    </row>
    <row r="86" spans="1:12">
      <c r="A86" s="34" t="s">
        <v>244</v>
      </c>
      <c r="B86" s="38" t="s">
        <v>579</v>
      </c>
      <c r="C86" s="38" t="s">
        <v>580</v>
      </c>
      <c r="D86" s="38">
        <v>1622</v>
      </c>
      <c r="E86" s="38">
        <v>72</v>
      </c>
      <c r="F86" s="38">
        <v>746</v>
      </c>
      <c r="G86" s="38">
        <v>76</v>
      </c>
      <c r="H86" s="38">
        <v>23080</v>
      </c>
      <c r="I86" s="39">
        <f t="shared" si="4"/>
        <v>7.027729636048527E-2</v>
      </c>
      <c r="J86" s="39">
        <f t="shared" si="5"/>
        <v>3.2322357019064128E-2</v>
      </c>
      <c r="K86" s="34"/>
      <c r="L86" s="34"/>
    </row>
    <row r="87" spans="1:12">
      <c r="A87" s="34" t="s">
        <v>244</v>
      </c>
      <c r="B87" s="38" t="s">
        <v>589</v>
      </c>
      <c r="C87" s="38" t="s">
        <v>590</v>
      </c>
      <c r="D87" s="38">
        <v>1478</v>
      </c>
      <c r="E87" s="38">
        <v>72</v>
      </c>
      <c r="F87" s="38">
        <v>739</v>
      </c>
      <c r="G87" s="38">
        <v>76</v>
      </c>
      <c r="H87" s="38">
        <v>21383</v>
      </c>
      <c r="I87" s="39">
        <f t="shared" si="4"/>
        <v>6.9120329233503253E-2</v>
      </c>
      <c r="J87" s="39">
        <f t="shared" si="5"/>
        <v>3.4560164616751626E-2</v>
      </c>
      <c r="K87" s="34"/>
      <c r="L87" s="34"/>
    </row>
    <row r="88" spans="1:12">
      <c r="A88" s="34" t="s">
        <v>244</v>
      </c>
      <c r="B88" s="38" t="s">
        <v>593</v>
      </c>
      <c r="C88" s="38" t="s">
        <v>594</v>
      </c>
      <c r="D88" s="38">
        <v>1375</v>
      </c>
      <c r="E88" s="38">
        <v>71</v>
      </c>
      <c r="F88" s="38">
        <v>689</v>
      </c>
      <c r="G88" s="38">
        <v>76</v>
      </c>
      <c r="H88" s="38">
        <v>19602</v>
      </c>
      <c r="I88" s="39">
        <f t="shared" si="4"/>
        <v>7.0145903479236812E-2</v>
      </c>
      <c r="J88" s="39">
        <f t="shared" si="5"/>
        <v>3.5149474543413939E-2</v>
      </c>
      <c r="K88" s="34"/>
      <c r="L88" s="34"/>
    </row>
    <row r="89" spans="1:12">
      <c r="A89" s="34" t="s">
        <v>244</v>
      </c>
      <c r="B89" s="38" t="s">
        <v>614</v>
      </c>
      <c r="C89" s="38" t="s">
        <v>615</v>
      </c>
      <c r="D89" s="38">
        <v>1761</v>
      </c>
      <c r="E89" s="38">
        <v>72</v>
      </c>
      <c r="F89" s="38">
        <v>760</v>
      </c>
      <c r="G89" s="38">
        <v>77</v>
      </c>
      <c r="H89" s="38">
        <v>23753</v>
      </c>
      <c r="I89" s="39">
        <f t="shared" si="4"/>
        <v>7.4138003620595291E-2</v>
      </c>
      <c r="J89" s="39">
        <f t="shared" si="5"/>
        <v>3.1995958405254071E-2</v>
      </c>
      <c r="K89" s="34"/>
      <c r="L89" s="34"/>
    </row>
    <row r="90" spans="1:12">
      <c r="A90" s="34" t="s">
        <v>247</v>
      </c>
      <c r="B90" s="38" t="s">
        <v>248</v>
      </c>
      <c r="C90" s="38" t="s">
        <v>249</v>
      </c>
      <c r="D90" s="38">
        <v>1411</v>
      </c>
      <c r="E90" s="38">
        <v>72</v>
      </c>
      <c r="F90" s="38">
        <v>921</v>
      </c>
      <c r="G90" s="38">
        <v>81</v>
      </c>
      <c r="H90" s="38">
        <v>20820</v>
      </c>
      <c r="I90" s="39">
        <f t="shared" si="4"/>
        <v>6.7771373679154659E-2</v>
      </c>
      <c r="J90" s="39">
        <f t="shared" si="5"/>
        <v>4.4236311239193082E-2</v>
      </c>
      <c r="K90" s="34"/>
      <c r="L90" s="34"/>
    </row>
    <row r="91" spans="1:12">
      <c r="A91" s="34" t="s">
        <v>247</v>
      </c>
      <c r="B91" s="38" t="s">
        <v>272</v>
      </c>
      <c r="C91" s="38" t="s">
        <v>273</v>
      </c>
      <c r="D91" s="38">
        <v>1461</v>
      </c>
      <c r="E91" s="38">
        <v>72</v>
      </c>
      <c r="F91" s="38">
        <v>932</v>
      </c>
      <c r="G91" s="38">
        <v>81</v>
      </c>
      <c r="H91" s="38">
        <v>19518</v>
      </c>
      <c r="I91" s="39">
        <f t="shared" si="4"/>
        <v>7.4853980940670153E-2</v>
      </c>
      <c r="J91" s="39">
        <f t="shared" si="5"/>
        <v>4.7750794138743724E-2</v>
      </c>
      <c r="K91" s="34"/>
      <c r="L91" s="34"/>
    </row>
    <row r="92" spans="1:12">
      <c r="A92" s="34" t="s">
        <v>247</v>
      </c>
      <c r="B92" s="38" t="s">
        <v>276</v>
      </c>
      <c r="C92" s="38" t="s">
        <v>277</v>
      </c>
      <c r="D92" s="38">
        <v>1247</v>
      </c>
      <c r="E92" s="38">
        <v>72</v>
      </c>
      <c r="F92" s="38">
        <v>875</v>
      </c>
      <c r="G92" s="38">
        <v>81</v>
      </c>
      <c r="H92" s="38">
        <v>20224</v>
      </c>
      <c r="I92" s="39">
        <f t="shared" si="4"/>
        <v>6.1659414556962028E-2</v>
      </c>
      <c r="J92" s="39">
        <f t="shared" si="5"/>
        <v>4.3265427215189875E-2</v>
      </c>
      <c r="K92" s="34"/>
      <c r="L92" s="34"/>
    </row>
    <row r="93" spans="1:12">
      <c r="A93" s="34" t="s">
        <v>247</v>
      </c>
      <c r="B93" s="38" t="s">
        <v>278</v>
      </c>
      <c r="C93" s="38" t="s">
        <v>279</v>
      </c>
      <c r="D93" s="38">
        <v>1395</v>
      </c>
      <c r="E93" s="38">
        <v>72</v>
      </c>
      <c r="F93" s="38">
        <v>884</v>
      </c>
      <c r="G93" s="38">
        <v>80</v>
      </c>
      <c r="H93" s="38">
        <v>20953</v>
      </c>
      <c r="I93" s="39">
        <f t="shared" si="4"/>
        <v>6.65775783897294E-2</v>
      </c>
      <c r="J93" s="39">
        <f t="shared" si="5"/>
        <v>4.2189662578151099E-2</v>
      </c>
      <c r="K93" s="34"/>
      <c r="L93" s="34"/>
    </row>
    <row r="94" spans="1:12">
      <c r="A94" s="34" t="s">
        <v>247</v>
      </c>
      <c r="B94" s="38" t="s">
        <v>282</v>
      </c>
      <c r="C94" s="38" t="s">
        <v>283</v>
      </c>
      <c r="D94" s="38">
        <v>1445</v>
      </c>
      <c r="E94" s="38">
        <v>72</v>
      </c>
      <c r="F94" s="38">
        <v>939</v>
      </c>
      <c r="G94" s="38">
        <v>81</v>
      </c>
      <c r="H94" s="38">
        <v>21861</v>
      </c>
      <c r="I94" s="39">
        <f t="shared" si="4"/>
        <v>6.609944650290471E-2</v>
      </c>
      <c r="J94" s="39">
        <f t="shared" si="5"/>
        <v>4.2953204336489637E-2</v>
      </c>
      <c r="K94" s="34"/>
      <c r="L94" s="34"/>
    </row>
    <row r="95" spans="1:12">
      <c r="A95" s="34" t="s">
        <v>247</v>
      </c>
      <c r="B95" s="38" t="s">
        <v>294</v>
      </c>
      <c r="C95" s="38" t="s">
        <v>295</v>
      </c>
      <c r="D95" s="38">
        <v>1421</v>
      </c>
      <c r="E95" s="38">
        <v>71</v>
      </c>
      <c r="F95" s="38">
        <v>924</v>
      </c>
      <c r="G95" s="38">
        <v>81</v>
      </c>
      <c r="H95" s="38">
        <v>21307</v>
      </c>
      <c r="I95" s="39">
        <f t="shared" si="4"/>
        <v>6.669169756418078E-2</v>
      </c>
      <c r="J95" s="39">
        <f t="shared" si="5"/>
        <v>4.3366029943211148E-2</v>
      </c>
      <c r="K95" s="34"/>
      <c r="L95" s="34"/>
    </row>
    <row r="96" spans="1:12">
      <c r="A96" s="34" t="s">
        <v>247</v>
      </c>
      <c r="B96" s="38" t="s">
        <v>296</v>
      </c>
      <c r="C96" s="38" t="s">
        <v>297</v>
      </c>
      <c r="D96" s="38">
        <v>1442</v>
      </c>
      <c r="E96" s="38">
        <v>72</v>
      </c>
      <c r="F96" s="38">
        <v>924</v>
      </c>
      <c r="G96" s="38">
        <v>81</v>
      </c>
      <c r="H96" s="38">
        <v>20500</v>
      </c>
      <c r="I96" s="39">
        <f t="shared" si="4"/>
        <v>7.0341463414634139E-2</v>
      </c>
      <c r="J96" s="39">
        <f t="shared" si="5"/>
        <v>4.5073170731707315E-2</v>
      </c>
      <c r="K96" s="34"/>
      <c r="L96" s="34"/>
    </row>
    <row r="97" spans="1:12">
      <c r="A97" s="34" t="s">
        <v>247</v>
      </c>
      <c r="B97" s="38" t="s">
        <v>298</v>
      </c>
      <c r="C97" s="38" t="s">
        <v>299</v>
      </c>
      <c r="D97" s="38">
        <v>1455</v>
      </c>
      <c r="E97" s="38">
        <v>72</v>
      </c>
      <c r="F97" s="38">
        <v>941</v>
      </c>
      <c r="G97" s="38">
        <v>81</v>
      </c>
      <c r="H97" s="38">
        <v>21343</v>
      </c>
      <c r="I97" s="39">
        <f t="shared" si="4"/>
        <v>6.8172234456262013E-2</v>
      </c>
      <c r="J97" s="39">
        <f t="shared" si="5"/>
        <v>4.4089396991988009E-2</v>
      </c>
      <c r="K97" s="34"/>
      <c r="L97" s="34"/>
    </row>
    <row r="98" spans="1:12">
      <c r="A98" s="34" t="s">
        <v>247</v>
      </c>
      <c r="B98" s="38" t="s">
        <v>312</v>
      </c>
      <c r="C98" s="38" t="s">
        <v>313</v>
      </c>
      <c r="D98" s="38">
        <v>1463</v>
      </c>
      <c r="E98" s="38">
        <v>72</v>
      </c>
      <c r="F98" s="38">
        <v>930</v>
      </c>
      <c r="G98" s="38">
        <v>81</v>
      </c>
      <c r="H98" s="38">
        <v>22020</v>
      </c>
      <c r="I98" s="39">
        <f t="shared" si="4"/>
        <v>6.6439600363306081E-2</v>
      </c>
      <c r="J98" s="39">
        <f t="shared" si="5"/>
        <v>4.2234332425068119E-2</v>
      </c>
      <c r="K98" s="34"/>
      <c r="L98" s="34"/>
    </row>
    <row r="99" spans="1:12">
      <c r="A99" s="34" t="s">
        <v>247</v>
      </c>
      <c r="B99" s="38" t="s">
        <v>347</v>
      </c>
      <c r="C99" s="38" t="s">
        <v>348</v>
      </c>
      <c r="D99" s="38">
        <v>1438</v>
      </c>
      <c r="E99" s="38">
        <v>72</v>
      </c>
      <c r="F99" s="38">
        <v>915</v>
      </c>
      <c r="G99" s="38">
        <v>80</v>
      </c>
      <c r="H99" s="38">
        <v>19070</v>
      </c>
      <c r="I99" s="39">
        <f t="shared" ref="I99:I130" si="6">D99/H99</f>
        <v>7.5406397482957521E-2</v>
      </c>
      <c r="J99" s="39">
        <f t="shared" ref="J99:J130" si="7" xml:space="preserve"> F99/H99</f>
        <v>4.7981122181436811E-2</v>
      </c>
      <c r="K99" s="34"/>
      <c r="L99" s="34"/>
    </row>
    <row r="100" spans="1:12">
      <c r="A100" s="34" t="s">
        <v>247</v>
      </c>
      <c r="B100" s="38" t="s">
        <v>360</v>
      </c>
      <c r="C100" s="38" t="s">
        <v>361</v>
      </c>
      <c r="D100" s="38">
        <v>1442</v>
      </c>
      <c r="E100" s="38">
        <v>72</v>
      </c>
      <c r="F100" s="38">
        <v>918</v>
      </c>
      <c r="G100" s="38">
        <v>81</v>
      </c>
      <c r="H100" s="38">
        <v>19922</v>
      </c>
      <c r="I100" s="39">
        <f t="shared" si="6"/>
        <v>7.2382290934645113E-2</v>
      </c>
      <c r="J100" s="39">
        <f t="shared" si="7"/>
        <v>4.6079710872402369E-2</v>
      </c>
      <c r="K100" s="34"/>
      <c r="L100" s="34"/>
    </row>
    <row r="101" spans="1:12">
      <c r="A101" s="34" t="s">
        <v>247</v>
      </c>
      <c r="B101" s="38" t="s">
        <v>362</v>
      </c>
      <c r="C101" s="38" t="s">
        <v>363</v>
      </c>
      <c r="D101" s="38">
        <v>1522</v>
      </c>
      <c r="E101" s="38">
        <v>72</v>
      </c>
      <c r="F101" s="38">
        <v>922</v>
      </c>
      <c r="G101" s="38">
        <v>81</v>
      </c>
      <c r="H101" s="38">
        <v>20912</v>
      </c>
      <c r="I101" s="39">
        <f t="shared" si="6"/>
        <v>7.2781178270849275E-2</v>
      </c>
      <c r="J101" s="39">
        <f t="shared" si="7"/>
        <v>4.4089517980107115E-2</v>
      </c>
      <c r="K101" s="34"/>
      <c r="L101" s="34"/>
    </row>
    <row r="102" spans="1:12">
      <c r="A102" s="34" t="s">
        <v>247</v>
      </c>
      <c r="B102" s="38" t="s">
        <v>364</v>
      </c>
      <c r="C102" s="38" t="s">
        <v>365</v>
      </c>
      <c r="D102" s="38">
        <v>817</v>
      </c>
      <c r="E102" s="38">
        <v>67</v>
      </c>
      <c r="F102" s="38">
        <v>719</v>
      </c>
      <c r="G102" s="38">
        <v>79</v>
      </c>
      <c r="H102" s="38">
        <v>14601</v>
      </c>
      <c r="I102" s="39">
        <f t="shared" si="6"/>
        <v>5.5955071570440378E-2</v>
      </c>
      <c r="J102" s="39">
        <f t="shared" si="7"/>
        <v>4.9243202520375319E-2</v>
      </c>
      <c r="K102" s="34"/>
      <c r="L102" s="34"/>
    </row>
    <row r="103" spans="1:12">
      <c r="A103" s="34" t="s">
        <v>247</v>
      </c>
      <c r="B103" s="38" t="s">
        <v>370</v>
      </c>
      <c r="C103" s="38" t="s">
        <v>371</v>
      </c>
      <c r="D103" s="38">
        <v>1455</v>
      </c>
      <c r="E103" s="38">
        <v>72</v>
      </c>
      <c r="F103" s="38">
        <v>934</v>
      </c>
      <c r="G103" s="38">
        <v>81</v>
      </c>
      <c r="H103" s="38">
        <v>19564</v>
      </c>
      <c r="I103" s="39">
        <f t="shared" si="6"/>
        <v>7.4371294213862196E-2</v>
      </c>
      <c r="J103" s="39">
        <f t="shared" si="7"/>
        <v>4.774074831322838E-2</v>
      </c>
      <c r="K103" s="34"/>
      <c r="L103" s="34"/>
    </row>
    <row r="104" spans="1:12">
      <c r="A104" s="34" t="s">
        <v>247</v>
      </c>
      <c r="B104" s="38" t="s">
        <v>439</v>
      </c>
      <c r="C104" s="38" t="s">
        <v>440</v>
      </c>
      <c r="D104" s="38">
        <v>1468</v>
      </c>
      <c r="E104" s="38">
        <v>72</v>
      </c>
      <c r="F104" s="38">
        <v>959</v>
      </c>
      <c r="G104" s="38">
        <v>81</v>
      </c>
      <c r="H104" s="38">
        <v>19154</v>
      </c>
      <c r="I104" s="39">
        <f t="shared" si="6"/>
        <v>7.6641954683094912E-2</v>
      </c>
      <c r="J104" s="39">
        <f t="shared" si="7"/>
        <v>5.0067870940795657E-2</v>
      </c>
      <c r="K104" s="34"/>
      <c r="L104" s="34"/>
    </row>
    <row r="105" spans="1:12">
      <c r="A105" s="34" t="s">
        <v>247</v>
      </c>
      <c r="B105" s="38" t="s">
        <v>447</v>
      </c>
      <c r="C105" s="38" t="s">
        <v>448</v>
      </c>
      <c r="D105" s="38">
        <v>1321</v>
      </c>
      <c r="E105" s="38">
        <v>72</v>
      </c>
      <c r="F105" s="38">
        <v>916</v>
      </c>
      <c r="G105" s="38">
        <v>82</v>
      </c>
      <c r="H105" s="38">
        <v>19910</v>
      </c>
      <c r="I105" s="39">
        <f t="shared" si="6"/>
        <v>6.6348568558513316E-2</v>
      </c>
      <c r="J105" s="39">
        <f t="shared" si="7"/>
        <v>4.6007031642390755E-2</v>
      </c>
      <c r="K105" s="34"/>
      <c r="L105" s="34"/>
    </row>
    <row r="106" spans="1:12">
      <c r="A106" s="34" t="s">
        <v>247</v>
      </c>
      <c r="B106" s="38" t="s">
        <v>449</v>
      </c>
      <c r="C106" s="38" t="s">
        <v>450</v>
      </c>
      <c r="D106" s="38">
        <v>1172</v>
      </c>
      <c r="E106" s="38">
        <v>72</v>
      </c>
      <c r="F106" s="38">
        <v>881</v>
      </c>
      <c r="G106" s="38">
        <v>81</v>
      </c>
      <c r="H106" s="38">
        <v>19728</v>
      </c>
      <c r="I106" s="39">
        <f t="shared" si="6"/>
        <v>5.9407948094079482E-2</v>
      </c>
      <c r="J106" s="39">
        <f t="shared" si="7"/>
        <v>4.4657339821573397E-2</v>
      </c>
      <c r="K106" s="34"/>
      <c r="L106" s="34"/>
    </row>
    <row r="107" spans="1:12">
      <c r="A107" s="34" t="s">
        <v>247</v>
      </c>
      <c r="B107" s="38" t="s">
        <v>243</v>
      </c>
      <c r="C107" s="38" t="s">
        <v>491</v>
      </c>
      <c r="D107" s="38">
        <v>1376</v>
      </c>
      <c r="E107" s="38">
        <v>72</v>
      </c>
      <c r="F107" s="38">
        <v>935</v>
      </c>
      <c r="G107" s="38">
        <v>81</v>
      </c>
      <c r="H107" s="38">
        <v>20477</v>
      </c>
      <c r="I107" s="39">
        <f t="shared" si="6"/>
        <v>6.7197343360843875E-2</v>
      </c>
      <c r="J107" s="39">
        <f t="shared" si="7"/>
        <v>4.5660985495922256E-2</v>
      </c>
      <c r="K107" s="34"/>
      <c r="L107" s="34"/>
    </row>
    <row r="108" spans="1:12">
      <c r="A108" s="34" t="s">
        <v>247</v>
      </c>
      <c r="B108" s="38" t="s">
        <v>496</v>
      </c>
      <c r="C108" s="38" t="s">
        <v>497</v>
      </c>
      <c r="D108" s="38">
        <v>1430</v>
      </c>
      <c r="E108" s="38">
        <v>72</v>
      </c>
      <c r="F108" s="38">
        <v>953</v>
      </c>
      <c r="G108" s="38">
        <v>81</v>
      </c>
      <c r="H108" s="38">
        <v>19550</v>
      </c>
      <c r="I108" s="39">
        <f t="shared" si="6"/>
        <v>7.3145780051150897E-2</v>
      </c>
      <c r="J108" s="39">
        <f t="shared" si="7"/>
        <v>4.8746803069053705E-2</v>
      </c>
      <c r="K108" s="34"/>
      <c r="L108" s="34"/>
    </row>
    <row r="109" spans="1:12">
      <c r="A109" s="34" t="s">
        <v>247</v>
      </c>
      <c r="B109" s="38" t="s">
        <v>498</v>
      </c>
      <c r="C109" s="38" t="s">
        <v>499</v>
      </c>
      <c r="D109" s="38">
        <v>1397</v>
      </c>
      <c r="E109" s="38">
        <v>72</v>
      </c>
      <c r="F109" s="38">
        <v>924</v>
      </c>
      <c r="G109" s="38">
        <v>81</v>
      </c>
      <c r="H109" s="38">
        <v>19646</v>
      </c>
      <c r="I109" s="39">
        <f t="shared" si="6"/>
        <v>7.1108622620380743E-2</v>
      </c>
      <c r="J109" s="39">
        <f t="shared" si="7"/>
        <v>4.7032474804031353E-2</v>
      </c>
      <c r="K109" s="34"/>
      <c r="L109" s="34"/>
    </row>
    <row r="110" spans="1:12">
      <c r="A110" s="34" t="s">
        <v>247</v>
      </c>
      <c r="B110" s="38" t="s">
        <v>500</v>
      </c>
      <c r="C110" s="38" t="s">
        <v>501</v>
      </c>
      <c r="D110" s="38">
        <v>1114</v>
      </c>
      <c r="E110" s="38">
        <v>72</v>
      </c>
      <c r="F110" s="38">
        <v>844</v>
      </c>
      <c r="G110" s="38">
        <v>80</v>
      </c>
      <c r="H110" s="38">
        <v>17544</v>
      </c>
      <c r="I110" s="39">
        <f t="shared" si="6"/>
        <v>6.3497492020063842E-2</v>
      </c>
      <c r="J110" s="39">
        <f t="shared" si="7"/>
        <v>4.8107615139078887E-2</v>
      </c>
      <c r="K110" s="34"/>
      <c r="L110" s="34"/>
    </row>
    <row r="111" spans="1:12">
      <c r="A111" s="34" t="s">
        <v>247</v>
      </c>
      <c r="B111" s="38" t="s">
        <v>514</v>
      </c>
      <c r="C111" s="38" t="s">
        <v>515</v>
      </c>
      <c r="D111" s="38">
        <v>1474</v>
      </c>
      <c r="E111" s="38">
        <v>72</v>
      </c>
      <c r="F111" s="38">
        <v>944</v>
      </c>
      <c r="G111" s="38">
        <v>80</v>
      </c>
      <c r="H111" s="38">
        <v>18962</v>
      </c>
      <c r="I111" s="39">
        <f t="shared" si="6"/>
        <v>7.7734416200822692E-2</v>
      </c>
      <c r="J111" s="39">
        <f t="shared" si="7"/>
        <v>4.9783778082480752E-2</v>
      </c>
      <c r="K111" s="34"/>
      <c r="L111" s="34"/>
    </row>
    <row r="112" spans="1:12">
      <c r="A112" s="34" t="s">
        <v>247</v>
      </c>
      <c r="B112" s="38" t="s">
        <v>516</v>
      </c>
      <c r="C112" s="38" t="s">
        <v>517</v>
      </c>
      <c r="D112" s="38">
        <v>1445</v>
      </c>
      <c r="E112" s="38">
        <v>72</v>
      </c>
      <c r="F112" s="38">
        <v>918</v>
      </c>
      <c r="G112" s="38">
        <v>81</v>
      </c>
      <c r="H112" s="38">
        <v>19701</v>
      </c>
      <c r="I112" s="39">
        <f t="shared" si="6"/>
        <v>7.33465306329628E-2</v>
      </c>
      <c r="J112" s="39">
        <f t="shared" si="7"/>
        <v>4.6596619460941069E-2</v>
      </c>
      <c r="K112" s="34"/>
      <c r="L112" s="34"/>
    </row>
    <row r="113" spans="1:12">
      <c r="A113" s="34" t="s">
        <v>247</v>
      </c>
      <c r="B113" s="38" t="s">
        <v>535</v>
      </c>
      <c r="C113" s="38" t="s">
        <v>536</v>
      </c>
      <c r="D113" s="38">
        <v>1221</v>
      </c>
      <c r="E113" s="38">
        <v>72</v>
      </c>
      <c r="F113" s="38">
        <v>915</v>
      </c>
      <c r="G113" s="38">
        <v>82</v>
      </c>
      <c r="H113" s="38">
        <v>16990</v>
      </c>
      <c r="I113" s="39">
        <f t="shared" si="6"/>
        <v>7.1865803413772814E-2</v>
      </c>
      <c r="J113" s="39">
        <f t="shared" si="7"/>
        <v>5.3855208946439082E-2</v>
      </c>
      <c r="K113" s="34"/>
      <c r="L113" s="34"/>
    </row>
    <row r="114" spans="1:12">
      <c r="A114" s="34" t="s">
        <v>247</v>
      </c>
      <c r="B114" s="38" t="s">
        <v>573</v>
      </c>
      <c r="C114" s="38" t="s">
        <v>574</v>
      </c>
      <c r="D114" s="38">
        <v>699</v>
      </c>
      <c r="E114" s="38">
        <v>69</v>
      </c>
      <c r="F114" s="38">
        <v>658</v>
      </c>
      <c r="G114" s="38">
        <v>77</v>
      </c>
      <c r="H114" s="38">
        <v>13187</v>
      </c>
      <c r="I114" s="39">
        <f t="shared" si="6"/>
        <v>5.3006749071054828E-2</v>
      </c>
      <c r="J114" s="39">
        <f t="shared" si="7"/>
        <v>4.9897626450291957E-2</v>
      </c>
      <c r="K114" s="34"/>
      <c r="L114" s="34"/>
    </row>
    <row r="115" spans="1:12">
      <c r="A115" s="34" t="s">
        <v>247</v>
      </c>
      <c r="B115" s="38" t="s">
        <v>585</v>
      </c>
      <c r="C115" s="38" t="s">
        <v>586</v>
      </c>
      <c r="D115" s="38">
        <v>1451</v>
      </c>
      <c r="E115" s="38">
        <v>72</v>
      </c>
      <c r="F115" s="38">
        <v>920</v>
      </c>
      <c r="G115" s="38">
        <v>80</v>
      </c>
      <c r="H115" s="38">
        <v>21280</v>
      </c>
      <c r="I115" s="39">
        <f t="shared" si="6"/>
        <v>6.8186090225563906E-2</v>
      </c>
      <c r="J115" s="39">
        <f t="shared" si="7"/>
        <v>4.3233082706766915E-2</v>
      </c>
      <c r="K115" s="34"/>
      <c r="L115" s="34"/>
    </row>
    <row r="116" spans="1:12">
      <c r="A116" s="34" t="s">
        <v>247</v>
      </c>
      <c r="B116" s="38" t="s">
        <v>597</v>
      </c>
      <c r="C116" s="38" t="s">
        <v>598</v>
      </c>
      <c r="D116" s="38">
        <v>1271</v>
      </c>
      <c r="E116" s="38">
        <v>72</v>
      </c>
      <c r="F116" s="38">
        <v>908</v>
      </c>
      <c r="G116" s="38">
        <v>80</v>
      </c>
      <c r="H116" s="38">
        <v>16550</v>
      </c>
      <c r="I116" s="39">
        <f t="shared" si="6"/>
        <v>7.6797583081571003E-2</v>
      </c>
      <c r="J116" s="39">
        <f t="shared" si="7"/>
        <v>5.4864048338368582E-2</v>
      </c>
      <c r="K116" s="34"/>
      <c r="L116" s="34"/>
    </row>
    <row r="117" spans="1:12">
      <c r="A117" s="34" t="s">
        <v>247</v>
      </c>
      <c r="B117" s="38" t="s">
        <v>605</v>
      </c>
      <c r="C117" s="38" t="s">
        <v>606</v>
      </c>
      <c r="D117" s="38">
        <v>713</v>
      </c>
      <c r="E117" s="38">
        <v>67</v>
      </c>
      <c r="F117" s="38">
        <v>638</v>
      </c>
      <c r="G117" s="38">
        <v>81</v>
      </c>
      <c r="H117" s="38">
        <v>11765</v>
      </c>
      <c r="I117" s="39">
        <f t="shared" si="6"/>
        <v>6.0603484912877176E-2</v>
      </c>
      <c r="J117" s="39">
        <f t="shared" si="7"/>
        <v>5.4228644283892902E-2</v>
      </c>
      <c r="K117" s="34"/>
      <c r="L117" s="34"/>
    </row>
    <row r="118" spans="1:12">
      <c r="A118" s="34" t="s">
        <v>323</v>
      </c>
      <c r="B118" s="38" t="s">
        <v>324</v>
      </c>
      <c r="C118" s="38" t="s">
        <v>325</v>
      </c>
      <c r="D118" s="38">
        <v>1440</v>
      </c>
      <c r="E118" s="38">
        <v>72</v>
      </c>
      <c r="F118" s="38">
        <v>828</v>
      </c>
      <c r="G118" s="38">
        <v>79</v>
      </c>
      <c r="H118" s="38">
        <v>21176</v>
      </c>
      <c r="I118" s="39">
        <f t="shared" si="6"/>
        <v>6.8001511144692106E-2</v>
      </c>
      <c r="J118" s="39">
        <f t="shared" si="7"/>
        <v>3.9100868908197958E-2</v>
      </c>
      <c r="K118" s="34"/>
      <c r="L118" s="34"/>
    </row>
    <row r="119" spans="1:12">
      <c r="A119" s="34" t="s">
        <v>284</v>
      </c>
      <c r="B119" s="38" t="s">
        <v>285</v>
      </c>
      <c r="C119" s="38" t="s">
        <v>286</v>
      </c>
      <c r="D119" s="38">
        <v>590</v>
      </c>
      <c r="E119" s="38">
        <v>58</v>
      </c>
      <c r="F119" s="38">
        <v>317</v>
      </c>
      <c r="G119" s="38">
        <v>56</v>
      </c>
      <c r="H119" s="38">
        <v>20191</v>
      </c>
      <c r="I119" s="39">
        <f t="shared" si="6"/>
        <v>2.922094002278243E-2</v>
      </c>
      <c r="J119" s="39">
        <f t="shared" si="7"/>
        <v>1.5700064385122083E-2</v>
      </c>
      <c r="K119" s="34"/>
      <c r="L119" s="34"/>
    </row>
    <row r="120" spans="1:12">
      <c r="A120" s="34" t="s">
        <v>284</v>
      </c>
      <c r="B120" s="38" t="s">
        <v>353</v>
      </c>
      <c r="C120" s="38" t="s">
        <v>354</v>
      </c>
      <c r="D120" s="38">
        <v>651</v>
      </c>
      <c r="E120" s="38">
        <v>64</v>
      </c>
      <c r="F120" s="38">
        <v>375</v>
      </c>
      <c r="G120" s="38">
        <v>56</v>
      </c>
      <c r="H120" s="38">
        <v>13968</v>
      </c>
      <c r="I120" s="39">
        <f t="shared" si="6"/>
        <v>4.6606529209621994E-2</v>
      </c>
      <c r="J120" s="39">
        <f t="shared" si="7"/>
        <v>2.6847079037800686E-2</v>
      </c>
      <c r="K120" s="34"/>
      <c r="L120" s="34"/>
    </row>
    <row r="121" spans="1:12">
      <c r="A121" s="34" t="s">
        <v>291</v>
      </c>
      <c r="B121" s="38" t="s">
        <v>280</v>
      </c>
      <c r="C121" s="38" t="s">
        <v>281</v>
      </c>
      <c r="D121" s="38">
        <v>1294</v>
      </c>
      <c r="E121" s="38">
        <v>72</v>
      </c>
      <c r="F121" s="38">
        <v>899</v>
      </c>
      <c r="G121" s="38">
        <v>80</v>
      </c>
      <c r="H121" s="38">
        <v>20832</v>
      </c>
      <c r="I121" s="39">
        <f t="shared" si="6"/>
        <v>6.2115975422427035E-2</v>
      </c>
      <c r="J121" s="39">
        <f t="shared" si="7"/>
        <v>4.3154761904761904E-2</v>
      </c>
      <c r="K121" s="34"/>
      <c r="L121" s="34"/>
    </row>
    <row r="122" spans="1:12">
      <c r="A122" s="34" t="s">
        <v>291</v>
      </c>
      <c r="B122" s="38" t="s">
        <v>292</v>
      </c>
      <c r="C122" s="38" t="s">
        <v>293</v>
      </c>
      <c r="D122" s="38">
        <v>1370</v>
      </c>
      <c r="E122" s="38">
        <v>72</v>
      </c>
      <c r="F122" s="38">
        <v>924</v>
      </c>
      <c r="G122" s="38">
        <v>81</v>
      </c>
      <c r="H122" s="38">
        <v>19379</v>
      </c>
      <c r="I122" s="39">
        <f t="shared" si="6"/>
        <v>7.0695082305588519E-2</v>
      </c>
      <c r="J122" s="39">
        <f t="shared" si="7"/>
        <v>4.7680478868878683E-2</v>
      </c>
      <c r="K122" s="34"/>
      <c r="L122" s="34"/>
    </row>
    <row r="123" spans="1:12">
      <c r="A123" s="34" t="s">
        <v>291</v>
      </c>
      <c r="B123" s="38" t="s">
        <v>304</v>
      </c>
      <c r="C123" s="38" t="s">
        <v>305</v>
      </c>
      <c r="D123" s="38">
        <v>1387</v>
      </c>
      <c r="E123" s="38">
        <v>72</v>
      </c>
      <c r="F123" s="38">
        <v>941</v>
      </c>
      <c r="G123" s="38">
        <v>81</v>
      </c>
      <c r="H123" s="38">
        <v>19627</v>
      </c>
      <c r="I123" s="39">
        <f t="shared" si="6"/>
        <v>7.0667957405614712E-2</v>
      </c>
      <c r="J123" s="39">
        <f t="shared" si="7"/>
        <v>4.7944158557089722E-2</v>
      </c>
      <c r="K123" s="34"/>
      <c r="L123" s="34"/>
    </row>
    <row r="124" spans="1:12">
      <c r="A124" s="34" t="s">
        <v>291</v>
      </c>
      <c r="B124" s="38" t="s">
        <v>437</v>
      </c>
      <c r="C124" s="38" t="s">
        <v>438</v>
      </c>
      <c r="D124" s="38">
        <v>1594</v>
      </c>
      <c r="E124" s="38">
        <v>72</v>
      </c>
      <c r="F124" s="38">
        <v>830</v>
      </c>
      <c r="G124" s="38">
        <v>79</v>
      </c>
      <c r="H124" s="38">
        <v>21380</v>
      </c>
      <c r="I124" s="39">
        <f t="shared" si="6"/>
        <v>7.4555659494855001E-2</v>
      </c>
      <c r="J124" s="39">
        <f t="shared" si="7"/>
        <v>3.8821328344246959E-2</v>
      </c>
      <c r="K124" s="34"/>
      <c r="L124" s="34"/>
    </row>
    <row r="125" spans="1:12">
      <c r="A125" s="34" t="s">
        <v>291</v>
      </c>
      <c r="B125" s="38" t="s">
        <v>441</v>
      </c>
      <c r="C125" s="38" t="s">
        <v>442</v>
      </c>
      <c r="D125" s="38">
        <v>1439</v>
      </c>
      <c r="E125" s="38">
        <v>72</v>
      </c>
      <c r="F125" s="38">
        <v>957</v>
      </c>
      <c r="G125" s="38">
        <v>81</v>
      </c>
      <c r="H125" s="38">
        <v>21352</v>
      </c>
      <c r="I125" s="39">
        <f t="shared" si="6"/>
        <v>6.7394155114275003E-2</v>
      </c>
      <c r="J125" s="39">
        <f t="shared" si="7"/>
        <v>4.4820157362307982E-2</v>
      </c>
      <c r="K125" s="34"/>
      <c r="L125" s="34"/>
    </row>
    <row r="126" spans="1:12">
      <c r="A126" s="34" t="s">
        <v>291</v>
      </c>
      <c r="B126" s="38" t="s">
        <v>459</v>
      </c>
      <c r="C126" s="38" t="s">
        <v>460</v>
      </c>
      <c r="D126" s="38">
        <v>1379</v>
      </c>
      <c r="E126" s="38">
        <v>72</v>
      </c>
      <c r="F126" s="38">
        <v>926</v>
      </c>
      <c r="G126" s="38">
        <v>81</v>
      </c>
      <c r="H126" s="38">
        <v>19599</v>
      </c>
      <c r="I126" s="39">
        <f t="shared" si="6"/>
        <v>7.0360732690443392E-2</v>
      </c>
      <c r="J126" s="39">
        <f t="shared" si="7"/>
        <v>4.7247308536149807E-2</v>
      </c>
      <c r="K126" s="34"/>
      <c r="L126" s="34"/>
    </row>
    <row r="127" spans="1:12">
      <c r="A127" s="34" t="s">
        <v>291</v>
      </c>
      <c r="B127" s="38" t="s">
        <v>463</v>
      </c>
      <c r="C127" s="38" t="s">
        <v>464</v>
      </c>
      <c r="D127" s="38">
        <v>987</v>
      </c>
      <c r="E127" s="38">
        <v>71</v>
      </c>
      <c r="F127" s="38">
        <v>784</v>
      </c>
      <c r="G127" s="38">
        <v>76</v>
      </c>
      <c r="H127" s="38">
        <v>15290</v>
      </c>
      <c r="I127" s="39">
        <f t="shared" si="6"/>
        <v>6.4551994767822113E-2</v>
      </c>
      <c r="J127" s="39">
        <f t="shared" si="7"/>
        <v>5.1275343361674296E-2</v>
      </c>
      <c r="K127" s="34"/>
      <c r="L127" s="34"/>
    </row>
    <row r="128" spans="1:12">
      <c r="A128" s="34" t="s">
        <v>291</v>
      </c>
      <c r="B128" s="38" t="s">
        <v>479</v>
      </c>
      <c r="C128" s="38" t="s">
        <v>480</v>
      </c>
      <c r="D128" s="38">
        <v>1162</v>
      </c>
      <c r="E128" s="38">
        <v>72</v>
      </c>
      <c r="F128" s="38">
        <v>798</v>
      </c>
      <c r="G128" s="38">
        <v>78</v>
      </c>
      <c r="H128" s="38">
        <v>17417</v>
      </c>
      <c r="I128" s="39">
        <f t="shared" si="6"/>
        <v>6.6716426479875982E-2</v>
      </c>
      <c r="J128" s="39">
        <f t="shared" si="7"/>
        <v>4.5817304931963024E-2</v>
      </c>
      <c r="K128" s="34"/>
      <c r="L128" s="34"/>
    </row>
    <row r="129" spans="1:12">
      <c r="A129" s="34" t="s">
        <v>291</v>
      </c>
      <c r="B129" s="38" t="s">
        <v>512</v>
      </c>
      <c r="C129" s="38" t="s">
        <v>513</v>
      </c>
      <c r="D129" s="38">
        <v>1381</v>
      </c>
      <c r="E129" s="38">
        <v>72</v>
      </c>
      <c r="F129" s="38">
        <v>875</v>
      </c>
      <c r="G129" s="38">
        <v>79</v>
      </c>
      <c r="H129" s="38">
        <v>19832</v>
      </c>
      <c r="I129" s="39">
        <f t="shared" si="6"/>
        <v>6.9634933440903587E-2</v>
      </c>
      <c r="J129" s="39">
        <f t="shared" si="7"/>
        <v>4.4120613150463894E-2</v>
      </c>
      <c r="K129" s="34"/>
      <c r="L129" s="34"/>
    </row>
    <row r="130" spans="1:12">
      <c r="A130" s="34" t="s">
        <v>291</v>
      </c>
      <c r="B130" s="38" t="s">
        <v>543</v>
      </c>
      <c r="C130" s="38" t="s">
        <v>544</v>
      </c>
      <c r="D130" s="38">
        <v>1418</v>
      </c>
      <c r="E130" s="38">
        <v>72</v>
      </c>
      <c r="F130" s="38">
        <v>935</v>
      </c>
      <c r="G130" s="38">
        <v>80</v>
      </c>
      <c r="H130" s="38">
        <v>19452</v>
      </c>
      <c r="I130" s="39">
        <f t="shared" si="6"/>
        <v>7.2897388443347727E-2</v>
      </c>
      <c r="J130" s="39">
        <f t="shared" si="7"/>
        <v>4.8067036808554391E-2</v>
      </c>
      <c r="K130" s="34"/>
      <c r="L130" s="34"/>
    </row>
    <row r="131" spans="1:12">
      <c r="A131" s="34" t="s">
        <v>291</v>
      </c>
      <c r="B131" s="38" t="s">
        <v>557</v>
      </c>
      <c r="C131" s="38" t="s">
        <v>558</v>
      </c>
      <c r="D131" s="38">
        <v>1550</v>
      </c>
      <c r="E131" s="38">
        <v>71</v>
      </c>
      <c r="F131" s="38">
        <v>848</v>
      </c>
      <c r="G131" s="38">
        <v>78</v>
      </c>
      <c r="H131" s="38">
        <v>18985</v>
      </c>
      <c r="I131" s="39">
        <f t="shared" ref="I131:I162" si="8">D131/H131</f>
        <v>8.1643402686331315E-2</v>
      </c>
      <c r="J131" s="39">
        <f t="shared" ref="J131:J162" si="9" xml:space="preserve"> F131/H131</f>
        <v>4.4666842243876743E-2</v>
      </c>
      <c r="K131" s="34"/>
      <c r="L131" s="34"/>
    </row>
    <row r="132" spans="1:12">
      <c r="A132" s="34" t="s">
        <v>291</v>
      </c>
      <c r="B132" s="38" t="s">
        <v>601</v>
      </c>
      <c r="C132" s="38" t="s">
        <v>602</v>
      </c>
      <c r="D132" s="38">
        <v>1373</v>
      </c>
      <c r="E132" s="38">
        <v>72</v>
      </c>
      <c r="F132" s="38">
        <v>810</v>
      </c>
      <c r="G132" s="38">
        <v>80</v>
      </c>
      <c r="H132" s="38">
        <v>20542</v>
      </c>
      <c r="I132" s="39">
        <f t="shared" si="8"/>
        <v>6.6838671989095516E-2</v>
      </c>
      <c r="J132" s="39">
        <f t="shared" si="9"/>
        <v>3.9431408820952196E-2</v>
      </c>
      <c r="K132" s="34"/>
      <c r="L132" s="34"/>
    </row>
    <row r="133" spans="1:12">
      <c r="A133" s="34" t="s">
        <v>291</v>
      </c>
      <c r="B133" s="38" t="s">
        <v>603</v>
      </c>
      <c r="C133" s="38" t="s">
        <v>604</v>
      </c>
      <c r="D133" s="38">
        <v>1130</v>
      </c>
      <c r="E133" s="38">
        <v>72</v>
      </c>
      <c r="F133" s="38">
        <v>819</v>
      </c>
      <c r="G133" s="38">
        <v>80</v>
      </c>
      <c r="H133" s="38">
        <v>18699</v>
      </c>
      <c r="I133" s="39">
        <f t="shared" si="8"/>
        <v>6.0431039092999628E-2</v>
      </c>
      <c r="J133" s="39">
        <f t="shared" si="9"/>
        <v>4.3799133643510346E-2</v>
      </c>
      <c r="K133" s="34"/>
      <c r="L133" s="34"/>
    </row>
    <row r="134" spans="1:12">
      <c r="A134" s="34" t="s">
        <v>291</v>
      </c>
      <c r="B134" s="38" t="s">
        <v>607</v>
      </c>
      <c r="C134" s="38" t="s">
        <v>608</v>
      </c>
      <c r="D134" s="38">
        <v>1562</v>
      </c>
      <c r="E134" s="38">
        <v>72</v>
      </c>
      <c r="F134" s="38">
        <v>891</v>
      </c>
      <c r="G134" s="38">
        <v>79</v>
      </c>
      <c r="H134" s="38">
        <v>21198</v>
      </c>
      <c r="I134" s="39">
        <f t="shared" si="8"/>
        <v>7.3686196811019913E-2</v>
      </c>
      <c r="J134" s="39">
        <f t="shared" si="9"/>
        <v>4.2032267195018395E-2</v>
      </c>
      <c r="K134" s="34"/>
      <c r="L134" s="34"/>
    </row>
    <row r="135" spans="1:12">
      <c r="A135" s="34" t="s">
        <v>291</v>
      </c>
      <c r="B135" s="38" t="s">
        <v>609</v>
      </c>
      <c r="C135" s="38" t="s">
        <v>610</v>
      </c>
      <c r="D135" s="38">
        <v>1359</v>
      </c>
      <c r="E135" s="38">
        <v>72</v>
      </c>
      <c r="F135" s="38">
        <v>897</v>
      </c>
      <c r="G135" s="38">
        <v>81</v>
      </c>
      <c r="H135" s="38">
        <v>20266</v>
      </c>
      <c r="I135" s="39">
        <f t="shared" si="8"/>
        <v>6.7058126912069471E-2</v>
      </c>
      <c r="J135" s="39">
        <f t="shared" si="9"/>
        <v>4.4261324385670583E-2</v>
      </c>
      <c r="K135" s="34"/>
      <c r="L135" s="34"/>
    </row>
    <row r="136" spans="1:12">
      <c r="A136" s="34" t="s">
        <v>388</v>
      </c>
      <c r="B136" s="38" t="s">
        <v>389</v>
      </c>
      <c r="C136" s="38" t="s">
        <v>390</v>
      </c>
      <c r="D136" s="38">
        <v>1570</v>
      </c>
      <c r="E136" s="38">
        <v>72</v>
      </c>
      <c r="F136" s="38">
        <v>711</v>
      </c>
      <c r="G136" s="38">
        <v>77</v>
      </c>
      <c r="H136" s="38">
        <v>20850</v>
      </c>
      <c r="I136" s="39">
        <f t="shared" si="8"/>
        <v>7.5299760191846518E-2</v>
      </c>
      <c r="J136" s="39">
        <f t="shared" si="9"/>
        <v>3.4100719424460434E-2</v>
      </c>
      <c r="K136" s="34"/>
      <c r="L136" s="34"/>
    </row>
    <row r="137" spans="1:12">
      <c r="A137" s="34" t="s">
        <v>388</v>
      </c>
      <c r="B137" s="38" t="s">
        <v>411</v>
      </c>
      <c r="C137" s="38" t="s">
        <v>412</v>
      </c>
      <c r="D137" s="38">
        <v>1165</v>
      </c>
      <c r="E137" s="38">
        <v>71</v>
      </c>
      <c r="F137" s="38">
        <v>761</v>
      </c>
      <c r="G137" s="38">
        <v>77</v>
      </c>
      <c r="H137" s="38">
        <v>19569</v>
      </c>
      <c r="I137" s="39">
        <f t="shared" si="8"/>
        <v>5.9532934743727325E-2</v>
      </c>
      <c r="J137" s="39">
        <f t="shared" si="9"/>
        <v>3.8888037201696563E-2</v>
      </c>
      <c r="K137" s="34"/>
      <c r="L137" s="34"/>
    </row>
    <row r="138" spans="1:12">
      <c r="A138" s="34" t="s">
        <v>263</v>
      </c>
      <c r="B138" s="38" t="s">
        <v>264</v>
      </c>
      <c r="C138" s="38" t="s">
        <v>265</v>
      </c>
      <c r="D138" s="38">
        <v>1544</v>
      </c>
      <c r="E138" s="38">
        <v>72</v>
      </c>
      <c r="F138" s="38">
        <v>949</v>
      </c>
      <c r="G138" s="38">
        <v>81</v>
      </c>
      <c r="H138" s="38">
        <v>20320</v>
      </c>
      <c r="I138" s="39">
        <f t="shared" si="8"/>
        <v>7.5984251968503932E-2</v>
      </c>
      <c r="J138" s="39">
        <f t="shared" si="9"/>
        <v>4.670275590551181E-2</v>
      </c>
      <c r="K138" s="34"/>
      <c r="L138" s="34"/>
    </row>
    <row r="139" spans="1:12">
      <c r="A139" s="34" t="s">
        <v>263</v>
      </c>
      <c r="B139" s="38" t="s">
        <v>287</v>
      </c>
      <c r="C139" s="38" t="s">
        <v>288</v>
      </c>
      <c r="D139" s="38">
        <v>1498</v>
      </c>
      <c r="E139" s="38">
        <v>72</v>
      </c>
      <c r="F139" s="38">
        <v>931</v>
      </c>
      <c r="G139" s="38">
        <v>81</v>
      </c>
      <c r="H139" s="38">
        <v>21965</v>
      </c>
      <c r="I139" s="39">
        <f t="shared" si="8"/>
        <v>6.8199408149328483E-2</v>
      </c>
      <c r="J139" s="39">
        <f t="shared" si="9"/>
        <v>4.2385613475984518E-2</v>
      </c>
      <c r="K139" s="34"/>
      <c r="L139" s="34"/>
    </row>
    <row r="140" spans="1:12">
      <c r="A140" s="34" t="s">
        <v>263</v>
      </c>
      <c r="B140" s="38" t="s">
        <v>302</v>
      </c>
      <c r="C140" s="38" t="s">
        <v>303</v>
      </c>
      <c r="D140" s="38">
        <v>1226</v>
      </c>
      <c r="E140" s="38">
        <v>72</v>
      </c>
      <c r="F140" s="38">
        <v>873</v>
      </c>
      <c r="G140" s="38">
        <v>82</v>
      </c>
      <c r="H140" s="38">
        <v>18304</v>
      </c>
      <c r="I140" s="39">
        <f t="shared" si="8"/>
        <v>6.6979895104895104E-2</v>
      </c>
      <c r="J140" s="39">
        <f t="shared" si="9"/>
        <v>4.7694493006993008E-2</v>
      </c>
      <c r="K140" s="34"/>
      <c r="L140" s="34"/>
    </row>
    <row r="141" spans="1:12">
      <c r="A141" s="34" t="s">
        <v>263</v>
      </c>
      <c r="B141" s="38" t="s">
        <v>239</v>
      </c>
      <c r="C141" s="38" t="s">
        <v>309</v>
      </c>
      <c r="D141" s="38">
        <v>1525</v>
      </c>
      <c r="E141" s="38">
        <v>72</v>
      </c>
      <c r="F141" s="38">
        <v>951</v>
      </c>
      <c r="G141" s="38">
        <v>81</v>
      </c>
      <c r="H141" s="38">
        <v>20200</v>
      </c>
      <c r="I141" s="39">
        <f t="shared" si="8"/>
        <v>7.5495049504950493E-2</v>
      </c>
      <c r="J141" s="39">
        <f t="shared" si="9"/>
        <v>4.7079207920792079E-2</v>
      </c>
      <c r="K141" s="34"/>
      <c r="L141" s="34"/>
    </row>
    <row r="142" spans="1:12">
      <c r="A142" s="34" t="s">
        <v>263</v>
      </c>
      <c r="B142" s="38" t="s">
        <v>310</v>
      </c>
      <c r="C142" s="38" t="s">
        <v>311</v>
      </c>
      <c r="D142" s="38">
        <v>1540</v>
      </c>
      <c r="E142" s="38">
        <v>72</v>
      </c>
      <c r="F142" s="38">
        <v>967</v>
      </c>
      <c r="G142" s="38">
        <v>80</v>
      </c>
      <c r="H142" s="38">
        <v>20746</v>
      </c>
      <c r="I142" s="39">
        <f t="shared" si="8"/>
        <v>7.4231177094379638E-2</v>
      </c>
      <c r="J142" s="39">
        <f t="shared" si="9"/>
        <v>4.6611394967704618E-2</v>
      </c>
      <c r="K142" s="34"/>
      <c r="L142" s="34"/>
    </row>
    <row r="143" spans="1:12">
      <c r="A143" s="34" t="s">
        <v>263</v>
      </c>
      <c r="B143" s="38" t="s">
        <v>318</v>
      </c>
      <c r="C143" s="38" t="s">
        <v>319</v>
      </c>
      <c r="D143" s="38">
        <v>1542</v>
      </c>
      <c r="E143" s="38">
        <v>72</v>
      </c>
      <c r="F143" s="38">
        <v>947</v>
      </c>
      <c r="G143" s="38">
        <v>81</v>
      </c>
      <c r="H143" s="38">
        <v>19165</v>
      </c>
      <c r="I143" s="39">
        <f t="shared" si="8"/>
        <v>8.0459170362640234E-2</v>
      </c>
      <c r="J143" s="39">
        <f t="shared" si="9"/>
        <v>4.9412992434124704E-2</v>
      </c>
      <c r="K143" s="34"/>
      <c r="L143" s="34"/>
    </row>
    <row r="144" spans="1:12">
      <c r="A144" s="34" t="s">
        <v>263</v>
      </c>
      <c r="B144" s="38" t="s">
        <v>241</v>
      </c>
      <c r="C144" s="38" t="s">
        <v>384</v>
      </c>
      <c r="D144" s="38">
        <v>1585</v>
      </c>
      <c r="E144" s="38">
        <v>72</v>
      </c>
      <c r="F144" s="38">
        <v>952</v>
      </c>
      <c r="G144" s="38">
        <v>81</v>
      </c>
      <c r="H144" s="38">
        <v>21587</v>
      </c>
      <c r="I144" s="39">
        <f t="shared" si="8"/>
        <v>7.3423819891601433E-2</v>
      </c>
      <c r="J144" s="39">
        <f t="shared" si="9"/>
        <v>4.410061611154862E-2</v>
      </c>
      <c r="K144" s="34"/>
      <c r="L144" s="34"/>
    </row>
    <row r="145" spans="1:12" s="60" customFormat="1" ht="15">
      <c r="A145" s="3" t="s">
        <v>263</v>
      </c>
      <c r="B145" s="47" t="s">
        <v>391</v>
      </c>
      <c r="C145" s="47" t="s">
        <v>392</v>
      </c>
      <c r="D145" s="47">
        <v>1659</v>
      </c>
      <c r="E145" s="47">
        <v>72</v>
      </c>
      <c r="F145" s="47">
        <v>1024</v>
      </c>
      <c r="G145" s="47">
        <v>82</v>
      </c>
      <c r="H145" s="47">
        <v>19988</v>
      </c>
      <c r="I145" s="59">
        <f t="shared" si="8"/>
        <v>8.2999799879927963E-2</v>
      </c>
      <c r="J145" s="59">
        <f t="shared" si="9"/>
        <v>5.1230738443065839E-2</v>
      </c>
      <c r="K145" s="3"/>
      <c r="L145" s="3"/>
    </row>
    <row r="146" spans="1:12">
      <c r="A146" s="34" t="s">
        <v>263</v>
      </c>
      <c r="B146" s="38" t="s">
        <v>417</v>
      </c>
      <c r="C146" s="38" t="s">
        <v>418</v>
      </c>
      <c r="D146" s="38">
        <v>1419</v>
      </c>
      <c r="E146" s="38">
        <v>72</v>
      </c>
      <c r="F146" s="38">
        <v>875</v>
      </c>
      <c r="G146" s="38">
        <v>81</v>
      </c>
      <c r="H146" s="38">
        <v>22323</v>
      </c>
      <c r="I146" s="39">
        <f t="shared" si="8"/>
        <v>6.356672490256686E-2</v>
      </c>
      <c r="J146" s="39">
        <f t="shared" si="9"/>
        <v>3.9197240514267796E-2</v>
      </c>
      <c r="K146" s="34"/>
      <c r="L146" s="34"/>
    </row>
    <row r="147" spans="1:12">
      <c r="A147" s="34" t="s">
        <v>263</v>
      </c>
      <c r="B147" s="38" t="s">
        <v>419</v>
      </c>
      <c r="C147" s="38" t="s">
        <v>420</v>
      </c>
      <c r="D147" s="38">
        <v>1533</v>
      </c>
      <c r="E147" s="38">
        <v>72</v>
      </c>
      <c r="F147" s="38">
        <v>942</v>
      </c>
      <c r="G147" s="38">
        <v>81</v>
      </c>
      <c r="H147" s="38">
        <v>21591</v>
      </c>
      <c r="I147" s="39">
        <f t="shared" si="8"/>
        <v>7.1001806308183965E-2</v>
      </c>
      <c r="J147" s="39">
        <f t="shared" si="9"/>
        <v>4.3629289981936915E-2</v>
      </c>
      <c r="K147" s="34"/>
      <c r="L147" s="34"/>
    </row>
    <row r="148" spans="1:12">
      <c r="A148" s="34" t="s">
        <v>263</v>
      </c>
      <c r="B148" s="38" t="s">
        <v>421</v>
      </c>
      <c r="C148" s="38" t="s">
        <v>422</v>
      </c>
      <c r="D148" s="38">
        <v>1552</v>
      </c>
      <c r="E148" s="38">
        <v>72</v>
      </c>
      <c r="F148" s="38">
        <v>976</v>
      </c>
      <c r="G148" s="38">
        <v>81</v>
      </c>
      <c r="H148" s="38">
        <v>20872</v>
      </c>
      <c r="I148" s="39">
        <f t="shared" si="8"/>
        <v>7.4357991567650439E-2</v>
      </c>
      <c r="J148" s="39">
        <f t="shared" si="9"/>
        <v>4.6761211192027599E-2</v>
      </c>
      <c r="K148" s="34"/>
      <c r="L148" s="34"/>
    </row>
    <row r="149" spans="1:12">
      <c r="A149" s="34" t="s">
        <v>263</v>
      </c>
      <c r="B149" s="38" t="s">
        <v>423</v>
      </c>
      <c r="C149" s="38" t="s">
        <v>424</v>
      </c>
      <c r="D149" s="38">
        <v>1459</v>
      </c>
      <c r="E149" s="38">
        <v>72</v>
      </c>
      <c r="F149" s="38">
        <v>944</v>
      </c>
      <c r="G149" s="38">
        <v>81</v>
      </c>
      <c r="H149" s="38">
        <v>20660</v>
      </c>
      <c r="I149" s="39">
        <f t="shared" si="8"/>
        <v>7.0619554695062925E-2</v>
      </c>
      <c r="J149" s="39">
        <f t="shared" si="9"/>
        <v>4.5692158760890611E-2</v>
      </c>
      <c r="K149" s="34"/>
      <c r="L149" s="34"/>
    </row>
    <row r="150" spans="1:12">
      <c r="A150" s="34" t="s">
        <v>263</v>
      </c>
      <c r="B150" s="38" t="s">
        <v>433</v>
      </c>
      <c r="C150" s="38" t="s">
        <v>434</v>
      </c>
      <c r="D150" s="38">
        <v>1442</v>
      </c>
      <c r="E150" s="38">
        <v>72</v>
      </c>
      <c r="F150" s="38">
        <v>946</v>
      </c>
      <c r="G150" s="38">
        <v>81</v>
      </c>
      <c r="H150" s="38">
        <v>18816</v>
      </c>
      <c r="I150" s="39">
        <f t="shared" si="8"/>
        <v>7.6636904761904767E-2</v>
      </c>
      <c r="J150" s="39">
        <f t="shared" si="9"/>
        <v>5.0276360544217684E-2</v>
      </c>
      <c r="K150" s="34"/>
      <c r="L150" s="34"/>
    </row>
    <row r="151" spans="1:12">
      <c r="A151" s="34" t="s">
        <v>263</v>
      </c>
      <c r="B151" s="38" t="s">
        <v>461</v>
      </c>
      <c r="C151" s="38" t="s">
        <v>462</v>
      </c>
      <c r="D151" s="38">
        <v>1516</v>
      </c>
      <c r="E151" s="38">
        <v>72</v>
      </c>
      <c r="F151" s="38">
        <v>940</v>
      </c>
      <c r="G151" s="38">
        <v>81</v>
      </c>
      <c r="H151" s="38">
        <v>20648</v>
      </c>
      <c r="I151" s="39">
        <f t="shared" si="8"/>
        <v>7.3421154591243709E-2</v>
      </c>
      <c r="J151" s="39">
        <f t="shared" si="9"/>
        <v>4.5524990313831851E-2</v>
      </c>
      <c r="K151" s="34"/>
      <c r="L151" s="34"/>
    </row>
    <row r="152" spans="1:12">
      <c r="A152" s="34" t="s">
        <v>263</v>
      </c>
      <c r="B152" s="38" t="s">
        <v>489</v>
      </c>
      <c r="C152" s="38" t="s">
        <v>490</v>
      </c>
      <c r="D152" s="38">
        <v>1514</v>
      </c>
      <c r="E152" s="38">
        <v>72</v>
      </c>
      <c r="F152" s="38">
        <v>912</v>
      </c>
      <c r="G152" s="38">
        <v>81</v>
      </c>
      <c r="H152" s="38">
        <v>19506</v>
      </c>
      <c r="I152" s="39">
        <f t="shared" si="8"/>
        <v>7.7617143443043171E-2</v>
      </c>
      <c r="J152" s="39">
        <f t="shared" si="9"/>
        <v>4.6754844663180563E-2</v>
      </c>
      <c r="K152" s="34"/>
      <c r="L152" s="34"/>
    </row>
    <row r="153" spans="1:12">
      <c r="A153" s="34" t="s">
        <v>263</v>
      </c>
      <c r="B153" s="38" t="s">
        <v>492</v>
      </c>
      <c r="C153" s="38" t="s">
        <v>493</v>
      </c>
      <c r="D153" s="38">
        <v>1530</v>
      </c>
      <c r="E153" s="38">
        <v>72</v>
      </c>
      <c r="F153" s="38">
        <v>955</v>
      </c>
      <c r="G153" s="38">
        <v>81</v>
      </c>
      <c r="H153" s="38">
        <v>21041</v>
      </c>
      <c r="I153" s="39">
        <f t="shared" si="8"/>
        <v>7.2715175134261678E-2</v>
      </c>
      <c r="J153" s="39">
        <f t="shared" si="9"/>
        <v>4.5387576636091442E-2</v>
      </c>
      <c r="K153" s="34"/>
      <c r="L153" s="34"/>
    </row>
    <row r="154" spans="1:12">
      <c r="A154" s="34" t="s">
        <v>263</v>
      </c>
      <c r="B154" s="38" t="s">
        <v>494</v>
      </c>
      <c r="C154" s="38" t="s">
        <v>495</v>
      </c>
      <c r="D154" s="38">
        <v>1753</v>
      </c>
      <c r="E154" s="38">
        <v>72</v>
      </c>
      <c r="F154" s="38">
        <v>985</v>
      </c>
      <c r="G154" s="38">
        <v>82</v>
      </c>
      <c r="H154" s="38">
        <v>23302</v>
      </c>
      <c r="I154" s="39">
        <f t="shared" si="8"/>
        <v>7.5229594026263835E-2</v>
      </c>
      <c r="J154" s="39">
        <f t="shared" si="9"/>
        <v>4.2271049695305124E-2</v>
      </c>
      <c r="K154" s="34"/>
      <c r="L154" s="34"/>
    </row>
    <row r="155" spans="1:12">
      <c r="A155" s="34" t="s">
        <v>263</v>
      </c>
      <c r="B155" s="38" t="s">
        <v>502</v>
      </c>
      <c r="C155" s="38" t="s">
        <v>503</v>
      </c>
      <c r="D155" s="38">
        <v>1515</v>
      </c>
      <c r="E155" s="38">
        <v>72</v>
      </c>
      <c r="F155" s="38">
        <v>945</v>
      </c>
      <c r="G155" s="38">
        <v>81</v>
      </c>
      <c r="H155" s="38">
        <v>21731</v>
      </c>
      <c r="I155" s="39">
        <f t="shared" si="8"/>
        <v>6.9716073811605536E-2</v>
      </c>
      <c r="J155" s="39">
        <f t="shared" si="9"/>
        <v>4.3486263862684643E-2</v>
      </c>
      <c r="K155" s="34"/>
      <c r="L155" s="34"/>
    </row>
    <row r="156" spans="1:12">
      <c r="A156" s="34" t="s">
        <v>263</v>
      </c>
      <c r="B156" s="38" t="s">
        <v>526</v>
      </c>
      <c r="C156" s="38" t="s">
        <v>527</v>
      </c>
      <c r="D156" s="38">
        <v>1570</v>
      </c>
      <c r="E156" s="38">
        <v>72</v>
      </c>
      <c r="F156" s="38">
        <v>961</v>
      </c>
      <c r="G156" s="38">
        <v>81</v>
      </c>
      <c r="H156" s="38">
        <v>20045</v>
      </c>
      <c r="I156" s="39">
        <f t="shared" si="8"/>
        <v>7.8323771514093296E-2</v>
      </c>
      <c r="J156" s="39">
        <f t="shared" si="9"/>
        <v>4.7942130207034174E-2</v>
      </c>
      <c r="K156" s="34"/>
      <c r="L156" s="34"/>
    </row>
    <row r="157" spans="1:12">
      <c r="A157" s="34" t="s">
        <v>263</v>
      </c>
      <c r="B157" s="38" t="s">
        <v>529</v>
      </c>
      <c r="C157" s="38" t="s">
        <v>530</v>
      </c>
      <c r="D157" s="38">
        <v>1459</v>
      </c>
      <c r="E157" s="38">
        <v>71</v>
      </c>
      <c r="F157" s="38">
        <v>945</v>
      </c>
      <c r="G157" s="38">
        <v>82</v>
      </c>
      <c r="H157" s="38">
        <v>20277</v>
      </c>
      <c r="I157" s="39">
        <f t="shared" si="8"/>
        <v>7.195344478966316E-2</v>
      </c>
      <c r="J157" s="39">
        <f t="shared" si="9"/>
        <v>4.6604527296937419E-2</v>
      </c>
      <c r="K157" s="34"/>
      <c r="L157" s="34"/>
    </row>
    <row r="158" spans="1:12">
      <c r="A158" s="34" t="s">
        <v>263</v>
      </c>
      <c r="B158" s="38" t="s">
        <v>531</v>
      </c>
      <c r="C158" s="38" t="s">
        <v>532</v>
      </c>
      <c r="D158" s="38">
        <v>1381</v>
      </c>
      <c r="E158" s="38">
        <v>72</v>
      </c>
      <c r="F158" s="38">
        <v>912</v>
      </c>
      <c r="G158" s="38">
        <v>80</v>
      </c>
      <c r="H158" s="38">
        <v>17884</v>
      </c>
      <c r="I158" s="39">
        <f t="shared" si="8"/>
        <v>7.7219861328561845E-2</v>
      </c>
      <c r="J158" s="39">
        <f t="shared" si="9"/>
        <v>5.0995303064191456E-2</v>
      </c>
      <c r="K158" s="34"/>
      <c r="L158" s="34"/>
    </row>
    <row r="159" spans="1:12">
      <c r="A159" s="34" t="s">
        <v>263</v>
      </c>
      <c r="B159" s="38" t="s">
        <v>545</v>
      </c>
      <c r="C159" s="38" t="s">
        <v>546</v>
      </c>
      <c r="D159" s="38">
        <v>1525</v>
      </c>
      <c r="E159" s="38">
        <v>72</v>
      </c>
      <c r="F159" s="38">
        <v>940</v>
      </c>
      <c r="G159" s="38">
        <v>81</v>
      </c>
      <c r="H159" s="38">
        <v>20824</v>
      </c>
      <c r="I159" s="39">
        <f t="shared" si="8"/>
        <v>7.3232808298117555E-2</v>
      </c>
      <c r="J159" s="39">
        <f t="shared" si="9"/>
        <v>4.5140222819823279E-2</v>
      </c>
      <c r="K159" s="34"/>
      <c r="L159" s="34"/>
    </row>
    <row r="160" spans="1:12">
      <c r="A160" s="34" t="s">
        <v>263</v>
      </c>
      <c r="B160" s="38" t="s">
        <v>547</v>
      </c>
      <c r="C160" s="38" t="s">
        <v>548</v>
      </c>
      <c r="D160" s="38">
        <v>1542</v>
      </c>
      <c r="E160" s="38">
        <v>72</v>
      </c>
      <c r="F160" s="38">
        <v>955</v>
      </c>
      <c r="G160" s="38">
        <v>81</v>
      </c>
      <c r="H160" s="38">
        <v>21132</v>
      </c>
      <c r="I160" s="39">
        <f t="shared" si="8"/>
        <v>7.2969903463940944E-2</v>
      </c>
      <c r="J160" s="39">
        <f t="shared" si="9"/>
        <v>4.5192125686163168E-2</v>
      </c>
      <c r="K160" s="34"/>
      <c r="L160" s="34"/>
    </row>
    <row r="161" spans="1:12">
      <c r="A161" s="34" t="s">
        <v>263</v>
      </c>
      <c r="B161" s="38" t="s">
        <v>549</v>
      </c>
      <c r="C161" s="38" t="s">
        <v>550</v>
      </c>
      <c r="D161" s="38">
        <v>1414</v>
      </c>
      <c r="E161" s="38">
        <v>72</v>
      </c>
      <c r="F161" s="38">
        <v>924</v>
      </c>
      <c r="G161" s="38">
        <v>81</v>
      </c>
      <c r="H161" s="38">
        <v>19290</v>
      </c>
      <c r="I161" s="39">
        <f t="shared" si="8"/>
        <v>7.3302229134266456E-2</v>
      </c>
      <c r="J161" s="39">
        <f t="shared" si="9"/>
        <v>4.7900466562986001E-2</v>
      </c>
      <c r="K161" s="34"/>
      <c r="L161" s="34"/>
    </row>
    <row r="162" spans="1:12">
      <c r="A162" s="34" t="s">
        <v>306</v>
      </c>
      <c r="B162" s="38" t="s">
        <v>307</v>
      </c>
      <c r="C162" s="38" t="s">
        <v>308</v>
      </c>
      <c r="D162" s="38">
        <v>1231</v>
      </c>
      <c r="E162" s="38">
        <v>72</v>
      </c>
      <c r="F162" s="38">
        <v>900</v>
      </c>
      <c r="G162" s="38">
        <v>79</v>
      </c>
      <c r="H162" s="38">
        <v>18095</v>
      </c>
      <c r="I162" s="39">
        <f t="shared" si="8"/>
        <v>6.8029842497927609E-2</v>
      </c>
      <c r="J162" s="39">
        <f t="shared" si="9"/>
        <v>4.9737496546007183E-2</v>
      </c>
      <c r="K162" s="34"/>
      <c r="L162" s="34"/>
    </row>
    <row r="163" spans="1:12">
      <c r="A163" s="34" t="s">
        <v>306</v>
      </c>
      <c r="B163" s="38" t="s">
        <v>316</v>
      </c>
      <c r="C163" s="38" t="s">
        <v>317</v>
      </c>
      <c r="D163" s="38">
        <v>1261</v>
      </c>
      <c r="E163" s="38">
        <v>72</v>
      </c>
      <c r="F163" s="38">
        <v>915</v>
      </c>
      <c r="G163" s="38">
        <v>79</v>
      </c>
      <c r="H163" s="38">
        <v>17809</v>
      </c>
      <c r="I163" s="39">
        <f t="shared" ref="I163:I185" si="10">D163/H163</f>
        <v>7.0806895389971369E-2</v>
      </c>
      <c r="J163" s="39">
        <f t="shared" ref="J163:J185" si="11" xml:space="preserve"> F163/H163</f>
        <v>5.1378516480431242E-2</v>
      </c>
      <c r="K163" s="34"/>
      <c r="L163" s="34"/>
    </row>
    <row r="164" spans="1:12">
      <c r="A164" s="34" t="s">
        <v>306</v>
      </c>
      <c r="B164" s="38" t="s">
        <v>240</v>
      </c>
      <c r="C164" s="38" t="s">
        <v>332</v>
      </c>
      <c r="D164" s="38">
        <v>1411</v>
      </c>
      <c r="E164" s="38">
        <v>72</v>
      </c>
      <c r="F164" s="38">
        <v>963</v>
      </c>
      <c r="G164" s="38">
        <v>80</v>
      </c>
      <c r="H164" s="38">
        <v>20824</v>
      </c>
      <c r="I164" s="39">
        <f t="shared" si="10"/>
        <v>6.7758355743373036E-2</v>
      </c>
      <c r="J164" s="39">
        <f t="shared" si="11"/>
        <v>4.6244717633499806E-2</v>
      </c>
      <c r="K164" s="34"/>
      <c r="L164" s="34"/>
    </row>
    <row r="165" spans="1:12">
      <c r="A165" s="34" t="s">
        <v>306</v>
      </c>
      <c r="B165" s="38" t="s">
        <v>351</v>
      </c>
      <c r="C165" s="38" t="s">
        <v>352</v>
      </c>
      <c r="D165" s="38">
        <v>1076</v>
      </c>
      <c r="E165" s="38">
        <v>72</v>
      </c>
      <c r="F165" s="38">
        <v>815</v>
      </c>
      <c r="G165" s="38">
        <v>79</v>
      </c>
      <c r="H165" s="38">
        <v>16911</v>
      </c>
      <c r="I165" s="39">
        <f t="shared" si="10"/>
        <v>6.3627224883212111E-2</v>
      </c>
      <c r="J165" s="39">
        <f t="shared" si="11"/>
        <v>4.819348353142925E-2</v>
      </c>
      <c r="K165" s="34"/>
      <c r="L165" s="34"/>
    </row>
    <row r="166" spans="1:12">
      <c r="A166" s="34" t="s">
        <v>306</v>
      </c>
      <c r="B166" s="38" t="s">
        <v>242</v>
      </c>
      <c r="C166" s="38" t="s">
        <v>387</v>
      </c>
      <c r="D166" s="38">
        <v>1443</v>
      </c>
      <c r="E166" s="38">
        <v>72</v>
      </c>
      <c r="F166" s="38">
        <v>917</v>
      </c>
      <c r="G166" s="38">
        <v>79</v>
      </c>
      <c r="H166" s="38">
        <v>20774</v>
      </c>
      <c r="I166" s="39">
        <f t="shared" si="10"/>
        <v>6.9461827284105132E-2</v>
      </c>
      <c r="J166" s="39">
        <f t="shared" si="11"/>
        <v>4.4141715606046017E-2</v>
      </c>
      <c r="K166" s="34"/>
      <c r="L166" s="34"/>
    </row>
    <row r="167" spans="1:12">
      <c r="A167" s="34" t="s">
        <v>306</v>
      </c>
      <c r="B167" s="38" t="s">
        <v>397</v>
      </c>
      <c r="C167" s="38" t="s">
        <v>398</v>
      </c>
      <c r="D167" s="38">
        <v>1304</v>
      </c>
      <c r="E167" s="38">
        <v>72</v>
      </c>
      <c r="F167" s="38">
        <v>918</v>
      </c>
      <c r="G167" s="38">
        <v>79</v>
      </c>
      <c r="H167" s="38">
        <v>18474</v>
      </c>
      <c r="I167" s="39">
        <f t="shared" si="10"/>
        <v>7.0585687993937427E-2</v>
      </c>
      <c r="J167" s="39">
        <f t="shared" si="11"/>
        <v>4.9691458265670674E-2</v>
      </c>
      <c r="K167" s="34"/>
      <c r="L167" s="34"/>
    </row>
    <row r="168" spans="1:12">
      <c r="A168" s="34" t="s">
        <v>306</v>
      </c>
      <c r="B168" s="38" t="s">
        <v>399</v>
      </c>
      <c r="C168" s="38" t="s">
        <v>400</v>
      </c>
      <c r="D168" s="38">
        <v>1189</v>
      </c>
      <c r="E168" s="38">
        <v>72</v>
      </c>
      <c r="F168" s="38">
        <v>833</v>
      </c>
      <c r="G168" s="38">
        <v>79</v>
      </c>
      <c r="H168" s="38">
        <v>17845</v>
      </c>
      <c r="I168" s="39">
        <f t="shared" si="10"/>
        <v>6.6629307929391993E-2</v>
      </c>
      <c r="J168" s="39">
        <f t="shared" si="11"/>
        <v>4.6679742224712807E-2</v>
      </c>
      <c r="K168" s="34"/>
      <c r="L168" s="34"/>
    </row>
    <row r="169" spans="1:12">
      <c r="A169" s="34" t="s">
        <v>306</v>
      </c>
      <c r="B169" s="38" t="s">
        <v>425</v>
      </c>
      <c r="C169" s="38" t="s">
        <v>426</v>
      </c>
      <c r="D169" s="38">
        <v>1271</v>
      </c>
      <c r="E169" s="38">
        <v>72</v>
      </c>
      <c r="F169" s="38">
        <v>893</v>
      </c>
      <c r="G169" s="38">
        <v>80</v>
      </c>
      <c r="H169" s="38">
        <v>20350</v>
      </c>
      <c r="I169" s="39">
        <f t="shared" si="10"/>
        <v>6.2457002457002454E-2</v>
      </c>
      <c r="J169" s="39">
        <f t="shared" si="11"/>
        <v>4.3882063882063879E-2</v>
      </c>
      <c r="K169" s="34"/>
      <c r="L169" s="34"/>
    </row>
    <row r="170" spans="1:12">
      <c r="A170" s="34" t="s">
        <v>306</v>
      </c>
      <c r="B170" s="38" t="s">
        <v>431</v>
      </c>
      <c r="C170" s="38" t="s">
        <v>432</v>
      </c>
      <c r="D170" s="38">
        <v>1227</v>
      </c>
      <c r="E170" s="38">
        <v>72</v>
      </c>
      <c r="F170" s="38">
        <v>827</v>
      </c>
      <c r="G170" s="38">
        <v>79</v>
      </c>
      <c r="H170" s="38">
        <v>18257</v>
      </c>
      <c r="I170" s="39">
        <f t="shared" si="10"/>
        <v>6.720709864709426E-2</v>
      </c>
      <c r="J170" s="39">
        <f t="shared" si="11"/>
        <v>4.5297694035164593E-2</v>
      </c>
      <c r="K170" s="34"/>
      <c r="L170" s="34"/>
    </row>
    <row r="171" spans="1:12">
      <c r="A171" s="34" t="s">
        <v>306</v>
      </c>
      <c r="B171" s="38" t="s">
        <v>435</v>
      </c>
      <c r="C171" s="38" t="s">
        <v>436</v>
      </c>
      <c r="D171" s="38">
        <v>1312</v>
      </c>
      <c r="E171" s="38">
        <v>72</v>
      </c>
      <c r="F171" s="38">
        <v>907</v>
      </c>
      <c r="G171" s="38">
        <v>80</v>
      </c>
      <c r="H171" s="38">
        <v>19130</v>
      </c>
      <c r="I171" s="39">
        <f t="shared" si="10"/>
        <v>6.8583376894929424E-2</v>
      </c>
      <c r="J171" s="39">
        <f t="shared" si="11"/>
        <v>4.7412441191845268E-2</v>
      </c>
      <c r="K171" s="34"/>
      <c r="L171" s="34"/>
    </row>
    <row r="172" spans="1:12">
      <c r="A172" s="34" t="s">
        <v>306</v>
      </c>
      <c r="B172" s="38" t="s">
        <v>443</v>
      </c>
      <c r="C172" s="38" t="s">
        <v>444</v>
      </c>
      <c r="D172" s="38">
        <v>1611</v>
      </c>
      <c r="E172" s="38">
        <v>72</v>
      </c>
      <c r="F172" s="38">
        <v>970</v>
      </c>
      <c r="G172" s="38">
        <v>81</v>
      </c>
      <c r="H172" s="38">
        <v>21884</v>
      </c>
      <c r="I172" s="39">
        <f t="shared" si="10"/>
        <v>7.3615426795832578E-2</v>
      </c>
      <c r="J172" s="39">
        <f t="shared" si="11"/>
        <v>4.4324620727472126E-2</v>
      </c>
      <c r="K172" s="34"/>
      <c r="L172" s="34"/>
    </row>
    <row r="173" spans="1:12">
      <c r="A173" s="34" t="s">
        <v>306</v>
      </c>
      <c r="B173" s="38" t="s">
        <v>445</v>
      </c>
      <c r="C173" s="38" t="s">
        <v>446</v>
      </c>
      <c r="D173" s="38">
        <v>1455</v>
      </c>
      <c r="E173" s="38">
        <v>72</v>
      </c>
      <c r="F173" s="38">
        <v>929</v>
      </c>
      <c r="G173" s="38">
        <v>81</v>
      </c>
      <c r="H173" s="38">
        <v>22907</v>
      </c>
      <c r="I173" s="39">
        <f t="shared" si="10"/>
        <v>6.3517702012485272E-2</v>
      </c>
      <c r="J173" s="39">
        <f t="shared" si="11"/>
        <v>4.0555288776356571E-2</v>
      </c>
      <c r="K173" s="34"/>
      <c r="L173" s="34"/>
    </row>
    <row r="174" spans="1:12">
      <c r="A174" s="34" t="s">
        <v>306</v>
      </c>
      <c r="B174" s="38" t="s">
        <v>455</v>
      </c>
      <c r="C174" s="38" t="s">
        <v>456</v>
      </c>
      <c r="D174" s="38">
        <v>1292</v>
      </c>
      <c r="E174" s="38">
        <v>72</v>
      </c>
      <c r="F174" s="38">
        <v>891</v>
      </c>
      <c r="G174" s="38">
        <v>80</v>
      </c>
      <c r="H174" s="38">
        <v>18647</v>
      </c>
      <c r="I174" s="39">
        <f t="shared" si="10"/>
        <v>6.9287284817933184E-2</v>
      </c>
      <c r="J174" s="39">
        <f t="shared" si="11"/>
        <v>4.7782485118249583E-2</v>
      </c>
      <c r="K174" s="34"/>
      <c r="L174" s="34"/>
    </row>
    <row r="175" spans="1:12">
      <c r="A175" s="34" t="s">
        <v>306</v>
      </c>
      <c r="B175" s="38" t="s">
        <v>469</v>
      </c>
      <c r="C175" s="38" t="s">
        <v>470</v>
      </c>
      <c r="D175" s="38">
        <v>990</v>
      </c>
      <c r="E175" s="38">
        <v>70</v>
      </c>
      <c r="F175" s="38">
        <v>800</v>
      </c>
      <c r="G175" s="38">
        <v>79</v>
      </c>
      <c r="H175" s="38">
        <v>16006</v>
      </c>
      <c r="I175" s="39">
        <f t="shared" si="10"/>
        <v>6.185180557291016E-2</v>
      </c>
      <c r="J175" s="39">
        <f t="shared" si="11"/>
        <v>4.9981257028614272E-2</v>
      </c>
      <c r="K175" s="34"/>
      <c r="L175" s="34"/>
    </row>
    <row r="176" spans="1:12">
      <c r="A176" s="34" t="s">
        <v>306</v>
      </c>
      <c r="B176" s="38" t="s">
        <v>471</v>
      </c>
      <c r="C176" s="38" t="s">
        <v>472</v>
      </c>
      <c r="D176" s="38">
        <v>1241</v>
      </c>
      <c r="E176" s="38">
        <v>72</v>
      </c>
      <c r="F176" s="38">
        <v>844</v>
      </c>
      <c r="G176" s="38">
        <v>79</v>
      </c>
      <c r="H176" s="38">
        <v>19982</v>
      </c>
      <c r="I176" s="39">
        <f t="shared" si="10"/>
        <v>6.2105895305775198E-2</v>
      </c>
      <c r="J176" s="39">
        <f t="shared" si="11"/>
        <v>4.2238014212791511E-2</v>
      </c>
      <c r="K176" s="34"/>
      <c r="L176" s="34"/>
    </row>
    <row r="177" spans="1:12">
      <c r="A177" s="34" t="s">
        <v>306</v>
      </c>
      <c r="B177" s="38" t="s">
        <v>473</v>
      </c>
      <c r="C177" s="38" t="s">
        <v>474</v>
      </c>
      <c r="D177" s="38">
        <v>3743</v>
      </c>
      <c r="E177" s="38">
        <v>72</v>
      </c>
      <c r="F177" s="38">
        <v>802</v>
      </c>
      <c r="G177" s="38">
        <v>76</v>
      </c>
      <c r="H177" s="38">
        <v>43835</v>
      </c>
      <c r="I177" s="39">
        <f t="shared" si="10"/>
        <v>8.5388388274210109E-2</v>
      </c>
      <c r="J177" s="39">
        <f t="shared" si="11"/>
        <v>1.8295882285844646E-2</v>
      </c>
      <c r="K177" s="34"/>
      <c r="L177" s="34"/>
    </row>
    <row r="178" spans="1:12">
      <c r="A178" s="34" t="s">
        <v>306</v>
      </c>
      <c r="B178" s="38" t="s">
        <v>481</v>
      </c>
      <c r="C178" s="38" t="s">
        <v>482</v>
      </c>
      <c r="D178" s="38">
        <v>1286</v>
      </c>
      <c r="E178" s="38">
        <v>72</v>
      </c>
      <c r="F178" s="38">
        <v>813</v>
      </c>
      <c r="G178" s="38">
        <v>80</v>
      </c>
      <c r="H178" s="38">
        <v>20599</v>
      </c>
      <c r="I178" s="39">
        <f t="shared" si="10"/>
        <v>6.2430215058983447E-2</v>
      </c>
      <c r="J178" s="39">
        <f t="shared" si="11"/>
        <v>3.9467935336666829E-2</v>
      </c>
      <c r="K178" s="34"/>
      <c r="L178" s="34"/>
    </row>
    <row r="179" spans="1:12">
      <c r="A179" s="34" t="s">
        <v>306</v>
      </c>
      <c r="B179" s="38" t="s">
        <v>510</v>
      </c>
      <c r="C179" s="38" t="s">
        <v>511</v>
      </c>
      <c r="D179" s="38">
        <v>1402</v>
      </c>
      <c r="E179" s="38">
        <v>72</v>
      </c>
      <c r="F179" s="38">
        <v>944</v>
      </c>
      <c r="G179" s="38">
        <v>81</v>
      </c>
      <c r="H179" s="38">
        <v>21644</v>
      </c>
      <c r="I179" s="39">
        <f t="shared" si="10"/>
        <v>6.4775457401589354E-2</v>
      </c>
      <c r="J179" s="39">
        <f t="shared" si="11"/>
        <v>4.3614858621326927E-2</v>
      </c>
      <c r="K179" s="34"/>
      <c r="L179" s="34"/>
    </row>
    <row r="180" spans="1:12">
      <c r="A180" s="34" t="s">
        <v>306</v>
      </c>
      <c r="B180" s="38" t="s">
        <v>541</v>
      </c>
      <c r="C180" s="38" t="s">
        <v>542</v>
      </c>
      <c r="D180" s="38">
        <v>1561</v>
      </c>
      <c r="E180" s="38">
        <v>72</v>
      </c>
      <c r="F180" s="38">
        <v>952</v>
      </c>
      <c r="G180" s="38">
        <v>81</v>
      </c>
      <c r="H180" s="38">
        <v>23096</v>
      </c>
      <c r="I180" s="39">
        <f t="shared" si="10"/>
        <v>6.7587461032213372E-2</v>
      </c>
      <c r="J180" s="39">
        <f t="shared" si="11"/>
        <v>4.1219258746103223E-2</v>
      </c>
      <c r="K180" s="34"/>
      <c r="L180" s="34"/>
    </row>
    <row r="181" spans="1:12">
      <c r="A181" s="34" t="s">
        <v>306</v>
      </c>
      <c r="B181" s="38" t="s">
        <v>559</v>
      </c>
      <c r="C181" s="38" t="s">
        <v>560</v>
      </c>
      <c r="D181" s="38">
        <v>1505</v>
      </c>
      <c r="E181" s="38">
        <v>72</v>
      </c>
      <c r="F181" s="38">
        <v>954</v>
      </c>
      <c r="G181" s="38">
        <v>81</v>
      </c>
      <c r="H181" s="38">
        <v>22379</v>
      </c>
      <c r="I181" s="39">
        <f t="shared" si="10"/>
        <v>6.7250547388176415E-2</v>
      </c>
      <c r="J181" s="39">
        <f t="shared" si="11"/>
        <v>4.2629250636757675E-2</v>
      </c>
      <c r="K181" s="34"/>
      <c r="L181" s="34"/>
    </row>
    <row r="182" spans="1:12">
      <c r="A182" s="34" t="s">
        <v>306</v>
      </c>
      <c r="B182" s="38" t="s">
        <v>595</v>
      </c>
      <c r="C182" s="38" t="s">
        <v>596</v>
      </c>
      <c r="D182" s="38">
        <v>914</v>
      </c>
      <c r="E182" s="38">
        <v>70</v>
      </c>
      <c r="F182" s="38">
        <v>725</v>
      </c>
      <c r="G182" s="38">
        <v>80</v>
      </c>
      <c r="H182" s="38">
        <v>15471</v>
      </c>
      <c r="I182" s="39">
        <f t="shared" si="10"/>
        <v>5.9078275483162045E-2</v>
      </c>
      <c r="J182" s="39">
        <f t="shared" si="11"/>
        <v>4.6861870596600089E-2</v>
      </c>
      <c r="K182" s="34"/>
      <c r="L182" s="34"/>
    </row>
    <row r="183" spans="1:12">
      <c r="A183" s="34" t="s">
        <v>306</v>
      </c>
      <c r="B183" s="38" t="s">
        <v>599</v>
      </c>
      <c r="C183" s="38" t="s">
        <v>600</v>
      </c>
      <c r="D183" s="38">
        <v>1367</v>
      </c>
      <c r="E183" s="38">
        <v>72</v>
      </c>
      <c r="F183" s="38">
        <v>927</v>
      </c>
      <c r="G183" s="38">
        <v>80</v>
      </c>
      <c r="H183" s="38">
        <v>19640</v>
      </c>
      <c r="I183" s="39">
        <f t="shared" si="10"/>
        <v>6.9602851323828915E-2</v>
      </c>
      <c r="J183" s="39">
        <f t="shared" si="11"/>
        <v>4.719959266802444E-2</v>
      </c>
      <c r="K183" s="34"/>
      <c r="L183" s="34"/>
    </row>
    <row r="184" spans="1:12">
      <c r="A184" s="34" t="s">
        <v>320</v>
      </c>
      <c r="B184" s="38" t="s">
        <v>321</v>
      </c>
      <c r="C184" s="38" t="s">
        <v>322</v>
      </c>
      <c r="D184" s="38">
        <v>802</v>
      </c>
      <c r="E184" s="38">
        <v>66</v>
      </c>
      <c r="F184" s="38">
        <v>625</v>
      </c>
      <c r="G184" s="38">
        <v>77</v>
      </c>
      <c r="H184" s="38">
        <v>12393</v>
      </c>
      <c r="I184" s="39">
        <f t="shared" si="10"/>
        <v>6.4713951424191077E-2</v>
      </c>
      <c r="J184" s="39">
        <f t="shared" si="11"/>
        <v>5.0431695311869605E-2</v>
      </c>
      <c r="K184" s="34"/>
      <c r="L184" s="34"/>
    </row>
    <row r="185" spans="1:12">
      <c r="A185" s="34" t="s">
        <v>320</v>
      </c>
      <c r="B185" s="38" t="s">
        <v>345</v>
      </c>
      <c r="C185" s="38" t="s">
        <v>346</v>
      </c>
      <c r="D185" s="38">
        <v>1515</v>
      </c>
      <c r="E185" s="38">
        <v>72</v>
      </c>
      <c r="F185" s="38">
        <v>863</v>
      </c>
      <c r="G185" s="38">
        <v>81</v>
      </c>
      <c r="H185" s="38">
        <v>22711</v>
      </c>
      <c r="I185" s="39">
        <f t="shared" si="10"/>
        <v>6.6707762758134823E-2</v>
      </c>
      <c r="J185" s="39">
        <f t="shared" si="11"/>
        <v>3.7999207432521685E-2</v>
      </c>
      <c r="K185" s="34"/>
      <c r="L185" s="34"/>
    </row>
  </sheetData>
  <sortState ref="A3:J185">
    <sortCondition ref="A3:A185"/>
    <sortCondition ref="B3:B185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zoomScale="160" zoomScaleNormal="160" workbookViewId="0">
      <selection activeCell="E10" sqref="E10"/>
    </sheetView>
  </sheetViews>
  <sheetFormatPr defaultRowHeight="13.5"/>
  <cols>
    <col min="1" max="1" width="45.5" customWidth="1"/>
    <col min="2" max="2" width="23" customWidth="1"/>
    <col min="3" max="3" width="26" style="51" customWidth="1"/>
  </cols>
  <sheetData>
    <row r="1" spans="1:3" ht="15.75">
      <c r="A1" s="35" t="s">
        <v>656</v>
      </c>
    </row>
    <row r="2" spans="1:3" ht="15.75">
      <c r="A2" s="43" t="s">
        <v>715</v>
      </c>
      <c r="B2" s="43" t="s">
        <v>629</v>
      </c>
      <c r="C2" s="52" t="s">
        <v>630</v>
      </c>
    </row>
    <row r="3" spans="1:3" ht="15">
      <c r="A3" s="44" t="s">
        <v>633</v>
      </c>
      <c r="B3" s="44">
        <v>7</v>
      </c>
      <c r="C3" s="53">
        <f>B3/4047795</f>
        <v>1.7293365894270831E-6</v>
      </c>
    </row>
    <row r="4" spans="1:3" ht="15">
      <c r="A4" s="44" t="s">
        <v>634</v>
      </c>
      <c r="B4" s="48">
        <v>348</v>
      </c>
      <c r="C4" s="53">
        <f>B4/4047795</f>
        <v>8.5972733302946424E-5</v>
      </c>
    </row>
    <row r="5" spans="1:3" ht="15">
      <c r="A5" s="44" t="s">
        <v>635</v>
      </c>
      <c r="B5" s="44">
        <v>2938</v>
      </c>
      <c r="C5" s="53">
        <f t="shared" ref="C5:C15" si="0">B5/4047795</f>
        <v>7.2582727139096717E-4</v>
      </c>
    </row>
    <row r="6" spans="1:3" ht="15">
      <c r="A6" s="44" t="s">
        <v>636</v>
      </c>
      <c r="B6" s="44">
        <v>81</v>
      </c>
      <c r="C6" s="53">
        <f t="shared" si="0"/>
        <v>2.0010894820513391E-5</v>
      </c>
    </row>
    <row r="7" spans="1:3" ht="15">
      <c r="A7" s="44" t="s">
        <v>637</v>
      </c>
      <c r="B7" s="44">
        <v>149103</v>
      </c>
      <c r="C7" s="53">
        <f t="shared" si="0"/>
        <v>3.683561049904948E-2</v>
      </c>
    </row>
    <row r="8" spans="1:3" ht="15">
      <c r="A8" s="44" t="s">
        <v>638</v>
      </c>
      <c r="B8" s="44">
        <v>63286</v>
      </c>
      <c r="C8" s="53">
        <f t="shared" si="0"/>
        <v>1.5634685056926056E-2</v>
      </c>
    </row>
    <row r="9" spans="1:3" ht="15">
      <c r="A9" s="44" t="s">
        <v>639</v>
      </c>
      <c r="B9" s="44">
        <v>2635</v>
      </c>
      <c r="C9" s="53">
        <f t="shared" si="0"/>
        <v>6.509717018771949E-4</v>
      </c>
    </row>
    <row r="10" spans="1:3" ht="15">
      <c r="A10" s="44" t="s">
        <v>640</v>
      </c>
      <c r="B10" s="44">
        <v>84932</v>
      </c>
      <c r="C10" s="53">
        <f t="shared" si="0"/>
        <v>2.0982287887603004E-2</v>
      </c>
    </row>
    <row r="11" spans="1:3" ht="15">
      <c r="A11" s="44" t="s">
        <v>641</v>
      </c>
      <c r="B11" s="44">
        <v>12752</v>
      </c>
      <c r="C11" s="53">
        <f t="shared" si="0"/>
        <v>3.150357169767738E-3</v>
      </c>
    </row>
    <row r="12" spans="1:3" ht="15">
      <c r="A12" s="44" t="s">
        <v>642</v>
      </c>
      <c r="B12" s="44">
        <v>2171</v>
      </c>
      <c r="C12" s="53">
        <f t="shared" si="0"/>
        <v>5.3634139080659961E-4</v>
      </c>
    </row>
    <row r="13" spans="1:3" ht="15.75">
      <c r="A13" s="43" t="s">
        <v>658</v>
      </c>
      <c r="B13" s="43">
        <v>2812226</v>
      </c>
      <c r="C13" s="52">
        <f t="shared" si="0"/>
        <v>0.69475504564830981</v>
      </c>
    </row>
    <row r="14" spans="1:3" ht="15.75">
      <c r="A14" s="43" t="s">
        <v>632</v>
      </c>
      <c r="B14" s="43">
        <v>257838</v>
      </c>
      <c r="C14" s="52">
        <f t="shared" si="0"/>
        <v>6.3698383934957178E-2</v>
      </c>
    </row>
    <row r="15" spans="1:3" ht="15.75">
      <c r="A15" s="43" t="s">
        <v>659</v>
      </c>
      <c r="B15" s="43">
        <v>658843</v>
      </c>
      <c r="C15" s="52">
        <f t="shared" si="0"/>
        <v>0.16276590094112967</v>
      </c>
    </row>
    <row r="16" spans="1:3" ht="15">
      <c r="A16" s="44" t="s">
        <v>631</v>
      </c>
      <c r="B16" s="44">
        <v>635</v>
      </c>
      <c r="C16" s="53">
        <f t="shared" ref="C16" si="1">B16/8294851</f>
        <v>7.655351494559697E-5</v>
      </c>
    </row>
    <row r="17" spans="1:3" ht="15.75">
      <c r="A17" s="43" t="s">
        <v>643</v>
      </c>
      <c r="B17" s="43">
        <f>SUM(B3:B16)</f>
        <v>4047795</v>
      </c>
      <c r="C17" s="58">
        <v>1</v>
      </c>
    </row>
    <row r="18" spans="1:3" ht="15">
      <c r="A18" s="56"/>
      <c r="B18" s="56"/>
      <c r="C18" s="57"/>
    </row>
    <row r="19" spans="1:3" ht="15">
      <c r="A19" s="56"/>
      <c r="B19" s="56"/>
      <c r="C19" s="57"/>
    </row>
    <row r="21" spans="1:3" ht="15">
      <c r="A21" s="44" t="s">
        <v>663</v>
      </c>
      <c r="B21" s="44">
        <v>4247056</v>
      </c>
      <c r="C21" s="5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>
      <selection activeCell="J9" sqref="J9"/>
    </sheetView>
  </sheetViews>
  <sheetFormatPr defaultColWidth="8.75" defaultRowHeight="13.5"/>
  <cols>
    <col min="1" max="1" width="30.875" style="45" customWidth="1"/>
    <col min="2" max="2" width="16.125" style="45" bestFit="1" customWidth="1"/>
    <col min="3" max="3" width="9.5" style="45" bestFit="1" customWidth="1"/>
    <col min="4" max="4" width="25.25" style="45" bestFit="1" customWidth="1"/>
    <col min="5" max="5" width="22.5" style="45" bestFit="1" customWidth="1"/>
    <col min="6" max="6" width="16.125" style="45" bestFit="1" customWidth="1"/>
    <col min="7" max="7" width="31.5" style="45" bestFit="1" customWidth="1"/>
    <col min="8" max="16384" width="8.75" style="45"/>
  </cols>
  <sheetData>
    <row r="1" spans="1:7" ht="15.75">
      <c r="A1" s="35" t="s">
        <v>666</v>
      </c>
    </row>
    <row r="2" spans="1:7" ht="15.75">
      <c r="A2" s="43" t="s">
        <v>234</v>
      </c>
      <c r="B2" s="43" t="s">
        <v>235</v>
      </c>
      <c r="C2" s="43" t="s">
        <v>0</v>
      </c>
      <c r="D2" s="43" t="s">
        <v>236</v>
      </c>
      <c r="E2" s="43" t="s">
        <v>237</v>
      </c>
      <c r="F2" s="43" t="s">
        <v>716</v>
      </c>
      <c r="G2" s="43" t="s">
        <v>238</v>
      </c>
    </row>
    <row r="3" spans="1:7" ht="15">
      <c r="A3" s="44" t="s">
        <v>268</v>
      </c>
      <c r="B3" s="44">
        <v>1794</v>
      </c>
      <c r="C3" s="44">
        <v>1801</v>
      </c>
      <c r="D3" s="46">
        <f>B3/C3</f>
        <v>0.99611327040533038</v>
      </c>
      <c r="E3" s="44">
        <v>758</v>
      </c>
      <c r="F3" s="44">
        <v>758</v>
      </c>
      <c r="G3" s="46">
        <f>E3/F3</f>
        <v>1</v>
      </c>
    </row>
    <row r="4" spans="1:7" ht="15">
      <c r="A4" s="44" t="s">
        <v>270</v>
      </c>
      <c r="B4" s="44">
        <v>1833</v>
      </c>
      <c r="C4" s="44">
        <v>1838</v>
      </c>
      <c r="D4" s="46">
        <f t="shared" ref="D4:D40" si="0">B4/C4</f>
        <v>0.99727965179542977</v>
      </c>
      <c r="E4" s="44">
        <v>757</v>
      </c>
      <c r="F4" s="44">
        <v>757</v>
      </c>
      <c r="G4" s="46">
        <f t="shared" ref="G4:G40" si="1">E4/F4</f>
        <v>1</v>
      </c>
    </row>
    <row r="5" spans="1:7" ht="15">
      <c r="A5" s="44" t="s">
        <v>282</v>
      </c>
      <c r="B5" s="44">
        <v>1445</v>
      </c>
      <c r="C5" s="44">
        <v>1445</v>
      </c>
      <c r="D5" s="46">
        <f t="shared" si="0"/>
        <v>1</v>
      </c>
      <c r="E5" s="44">
        <v>939</v>
      </c>
      <c r="F5" s="44">
        <v>939</v>
      </c>
      <c r="G5" s="46">
        <f t="shared" si="1"/>
        <v>1</v>
      </c>
    </row>
    <row r="6" spans="1:7" ht="15">
      <c r="A6" s="44" t="s">
        <v>285</v>
      </c>
      <c r="B6" s="44">
        <v>590</v>
      </c>
      <c r="C6" s="44">
        <v>590</v>
      </c>
      <c r="D6" s="46">
        <f t="shared" si="0"/>
        <v>1</v>
      </c>
      <c r="E6" s="44">
        <v>317</v>
      </c>
      <c r="F6" s="44">
        <v>317</v>
      </c>
      <c r="G6" s="46">
        <f t="shared" si="1"/>
        <v>1</v>
      </c>
    </row>
    <row r="7" spans="1:7" ht="15">
      <c r="A7" s="44" t="s">
        <v>287</v>
      </c>
      <c r="B7" s="44">
        <v>1324</v>
      </c>
      <c r="C7" s="44">
        <v>1498</v>
      </c>
      <c r="D7" s="46">
        <f t="shared" si="0"/>
        <v>0.88384512683578109</v>
      </c>
      <c r="E7" s="44">
        <v>880</v>
      </c>
      <c r="F7" s="44">
        <v>931</v>
      </c>
      <c r="G7" s="46">
        <f t="shared" si="1"/>
        <v>0.94522019334049412</v>
      </c>
    </row>
    <row r="8" spans="1:7" ht="15">
      <c r="A8" s="44" t="s">
        <v>298</v>
      </c>
      <c r="B8" s="44">
        <v>1451</v>
      </c>
      <c r="C8" s="44">
        <v>1455</v>
      </c>
      <c r="D8" s="46">
        <f t="shared" si="0"/>
        <v>0.99725085910652922</v>
      </c>
      <c r="E8" s="44">
        <v>940</v>
      </c>
      <c r="F8" s="44">
        <v>941</v>
      </c>
      <c r="G8" s="46">
        <f t="shared" si="1"/>
        <v>0.99893730074388953</v>
      </c>
    </row>
    <row r="9" spans="1:7" ht="15">
      <c r="A9" s="44" t="s">
        <v>307</v>
      </c>
      <c r="B9" s="44">
        <v>1231</v>
      </c>
      <c r="C9" s="44">
        <v>1231</v>
      </c>
      <c r="D9" s="46">
        <f t="shared" si="0"/>
        <v>1</v>
      </c>
      <c r="E9" s="44">
        <v>900</v>
      </c>
      <c r="F9" s="44">
        <v>900</v>
      </c>
      <c r="G9" s="46">
        <f t="shared" si="1"/>
        <v>1</v>
      </c>
    </row>
    <row r="10" spans="1:7" ht="15">
      <c r="A10" s="44" t="s">
        <v>310</v>
      </c>
      <c r="B10" s="44">
        <v>1537</v>
      </c>
      <c r="C10" s="44">
        <v>1540</v>
      </c>
      <c r="D10" s="46">
        <f t="shared" si="0"/>
        <v>0.99805194805194808</v>
      </c>
      <c r="E10" s="44">
        <v>966</v>
      </c>
      <c r="F10" s="44">
        <v>967</v>
      </c>
      <c r="G10" s="46">
        <f t="shared" si="1"/>
        <v>0.99896587383660806</v>
      </c>
    </row>
    <row r="11" spans="1:7" ht="15">
      <c r="A11" s="44" t="s">
        <v>318</v>
      </c>
      <c r="B11" s="44">
        <v>1542</v>
      </c>
      <c r="C11" s="44">
        <v>1542</v>
      </c>
      <c r="D11" s="46">
        <f t="shared" si="0"/>
        <v>1</v>
      </c>
      <c r="E11" s="44">
        <v>947</v>
      </c>
      <c r="F11" s="44">
        <v>947</v>
      </c>
      <c r="G11" s="46">
        <f t="shared" si="1"/>
        <v>1</v>
      </c>
    </row>
    <row r="12" spans="1:7" ht="15">
      <c r="A12" s="44" t="s">
        <v>343</v>
      </c>
      <c r="B12" s="44">
        <v>2265</v>
      </c>
      <c r="C12" s="44">
        <v>2546</v>
      </c>
      <c r="D12" s="46">
        <f t="shared" si="0"/>
        <v>0.88963079340141393</v>
      </c>
      <c r="E12" s="44">
        <v>705</v>
      </c>
      <c r="F12" s="44">
        <v>782</v>
      </c>
      <c r="G12" s="46">
        <f t="shared" si="1"/>
        <v>0.90153452685421998</v>
      </c>
    </row>
    <row r="13" spans="1:7" ht="15">
      <c r="A13" s="44" t="s">
        <v>353</v>
      </c>
      <c r="B13" s="44">
        <v>649</v>
      </c>
      <c r="C13" s="44">
        <v>651</v>
      </c>
      <c r="D13" s="46">
        <f t="shared" si="0"/>
        <v>0.99692780337941633</v>
      </c>
      <c r="E13" s="44">
        <v>375</v>
      </c>
      <c r="F13" s="44">
        <v>375</v>
      </c>
      <c r="G13" s="46">
        <f t="shared" si="1"/>
        <v>1</v>
      </c>
    </row>
    <row r="14" spans="1:7" ht="15">
      <c r="A14" s="44" t="s">
        <v>362</v>
      </c>
      <c r="B14" s="44">
        <v>1522</v>
      </c>
      <c r="C14" s="44">
        <v>1522</v>
      </c>
      <c r="D14" s="46">
        <f t="shared" si="0"/>
        <v>1</v>
      </c>
      <c r="E14" s="44">
        <v>922</v>
      </c>
      <c r="F14" s="44">
        <v>922</v>
      </c>
      <c r="G14" s="46">
        <f t="shared" si="1"/>
        <v>1</v>
      </c>
    </row>
    <row r="15" spans="1:7" ht="15">
      <c r="A15" s="44" t="s">
        <v>368</v>
      </c>
      <c r="B15" s="44">
        <v>1930</v>
      </c>
      <c r="C15" s="44">
        <v>1930</v>
      </c>
      <c r="D15" s="46">
        <f t="shared" si="0"/>
        <v>1</v>
      </c>
      <c r="E15" s="44">
        <v>783</v>
      </c>
      <c r="F15" s="44">
        <v>783</v>
      </c>
      <c r="G15" s="46">
        <f t="shared" si="1"/>
        <v>1</v>
      </c>
    </row>
    <row r="16" spans="1:7" ht="15">
      <c r="A16" s="44" t="s">
        <v>370</v>
      </c>
      <c r="B16" s="44">
        <v>1453</v>
      </c>
      <c r="C16" s="44">
        <v>1455</v>
      </c>
      <c r="D16" s="46">
        <f t="shared" si="0"/>
        <v>0.99862542955326461</v>
      </c>
      <c r="E16" s="44">
        <v>934</v>
      </c>
      <c r="F16" s="44">
        <v>934</v>
      </c>
      <c r="G16" s="46">
        <f t="shared" si="1"/>
        <v>1</v>
      </c>
    </row>
    <row r="17" spans="1:7" ht="15">
      <c r="A17" s="44" t="s">
        <v>376</v>
      </c>
      <c r="B17" s="44">
        <v>1058</v>
      </c>
      <c r="C17" s="44">
        <v>1058</v>
      </c>
      <c r="D17" s="46">
        <f t="shared" si="0"/>
        <v>1</v>
      </c>
      <c r="E17" s="44">
        <v>771</v>
      </c>
      <c r="F17" s="44">
        <v>771</v>
      </c>
      <c r="G17" s="46">
        <f t="shared" si="1"/>
        <v>1</v>
      </c>
    </row>
    <row r="18" spans="1:7" ht="15">
      <c r="A18" s="44" t="s">
        <v>378</v>
      </c>
      <c r="B18" s="44">
        <v>1306</v>
      </c>
      <c r="C18" s="44">
        <v>1306</v>
      </c>
      <c r="D18" s="46">
        <f t="shared" si="0"/>
        <v>1</v>
      </c>
      <c r="E18" s="44">
        <v>744</v>
      </c>
      <c r="F18" s="44">
        <v>744</v>
      </c>
      <c r="G18" s="46">
        <f t="shared" si="1"/>
        <v>1</v>
      </c>
    </row>
    <row r="19" spans="1:7" ht="15">
      <c r="A19" s="44" t="s">
        <v>241</v>
      </c>
      <c r="B19" s="44">
        <v>1584</v>
      </c>
      <c r="C19" s="44">
        <v>1585</v>
      </c>
      <c r="D19" s="46">
        <f t="shared" si="0"/>
        <v>0.99936908517350154</v>
      </c>
      <c r="E19" s="44">
        <v>952</v>
      </c>
      <c r="F19" s="44">
        <v>952</v>
      </c>
      <c r="G19" s="46">
        <f t="shared" si="1"/>
        <v>1</v>
      </c>
    </row>
    <row r="20" spans="1:7" ht="15">
      <c r="A20" s="44" t="s">
        <v>391</v>
      </c>
      <c r="B20" s="44">
        <v>1658</v>
      </c>
      <c r="C20" s="44">
        <v>1659</v>
      </c>
      <c r="D20" s="46">
        <f t="shared" si="0"/>
        <v>0.99939722724532853</v>
      </c>
      <c r="E20" s="44">
        <v>1024</v>
      </c>
      <c r="F20" s="44">
        <v>1024</v>
      </c>
      <c r="G20" s="46">
        <f t="shared" si="1"/>
        <v>1</v>
      </c>
    </row>
    <row r="21" spans="1:7" ht="15">
      <c r="A21" s="44" t="s">
        <v>411</v>
      </c>
      <c r="B21" s="44">
        <v>1142</v>
      </c>
      <c r="C21" s="44">
        <v>1165</v>
      </c>
      <c r="D21" s="46">
        <f t="shared" si="0"/>
        <v>0.98025751072961376</v>
      </c>
      <c r="E21" s="44">
        <v>760</v>
      </c>
      <c r="F21" s="44">
        <v>761</v>
      </c>
      <c r="G21" s="46">
        <f t="shared" si="1"/>
        <v>0.99868593955321949</v>
      </c>
    </row>
    <row r="22" spans="1:7" ht="15">
      <c r="A22" s="44" t="s">
        <v>413</v>
      </c>
      <c r="B22" s="44">
        <v>1188</v>
      </c>
      <c r="C22" s="44">
        <v>1189</v>
      </c>
      <c r="D22" s="46">
        <f t="shared" si="0"/>
        <v>0.99915895710681246</v>
      </c>
      <c r="E22" s="44">
        <v>754</v>
      </c>
      <c r="F22" s="44">
        <v>754</v>
      </c>
      <c r="G22" s="46">
        <f t="shared" si="1"/>
        <v>1</v>
      </c>
    </row>
    <row r="23" spans="1:7" ht="15">
      <c r="A23" s="44" t="s">
        <v>417</v>
      </c>
      <c r="B23" s="44">
        <v>1188</v>
      </c>
      <c r="C23" s="44">
        <v>1419</v>
      </c>
      <c r="D23" s="46">
        <f t="shared" si="0"/>
        <v>0.83720930232558144</v>
      </c>
      <c r="E23" s="44">
        <v>834</v>
      </c>
      <c r="F23" s="44">
        <v>875</v>
      </c>
      <c r="G23" s="46">
        <f t="shared" si="1"/>
        <v>0.95314285714285718</v>
      </c>
    </row>
    <row r="24" spans="1:7" ht="15">
      <c r="A24" s="44" t="s">
        <v>419</v>
      </c>
      <c r="B24" s="44">
        <v>1533</v>
      </c>
      <c r="C24" s="44">
        <v>1533</v>
      </c>
      <c r="D24" s="46">
        <f t="shared" si="0"/>
        <v>1</v>
      </c>
      <c r="E24" s="44">
        <v>942</v>
      </c>
      <c r="F24" s="44">
        <v>942</v>
      </c>
      <c r="G24" s="46">
        <f t="shared" si="1"/>
        <v>1</v>
      </c>
    </row>
    <row r="25" spans="1:7" ht="15">
      <c r="A25" s="44" t="s">
        <v>421</v>
      </c>
      <c r="B25" s="44">
        <v>1550</v>
      </c>
      <c r="C25" s="44">
        <v>1552</v>
      </c>
      <c r="D25" s="46">
        <f t="shared" si="0"/>
        <v>0.99871134020618557</v>
      </c>
      <c r="E25" s="44">
        <v>975</v>
      </c>
      <c r="F25" s="44">
        <v>976</v>
      </c>
      <c r="G25" s="46">
        <f t="shared" si="1"/>
        <v>0.99897540983606559</v>
      </c>
    </row>
    <row r="26" spans="1:7" ht="15">
      <c r="A26" s="44" t="s">
        <v>433</v>
      </c>
      <c r="B26" s="44">
        <v>1439</v>
      </c>
      <c r="C26" s="44">
        <v>1442</v>
      </c>
      <c r="D26" s="46">
        <f t="shared" si="0"/>
        <v>0.99791955617198336</v>
      </c>
      <c r="E26" s="44">
        <v>946</v>
      </c>
      <c r="F26" s="44">
        <v>946</v>
      </c>
      <c r="G26" s="46">
        <f t="shared" si="1"/>
        <v>1</v>
      </c>
    </row>
    <row r="27" spans="1:7" ht="15">
      <c r="A27" s="44" t="s">
        <v>437</v>
      </c>
      <c r="B27" s="44">
        <v>1594</v>
      </c>
      <c r="C27" s="44">
        <v>1594</v>
      </c>
      <c r="D27" s="46">
        <f t="shared" si="0"/>
        <v>1</v>
      </c>
      <c r="E27" s="44">
        <v>830</v>
      </c>
      <c r="F27" s="44">
        <v>830</v>
      </c>
      <c r="G27" s="46">
        <f t="shared" si="1"/>
        <v>1</v>
      </c>
    </row>
    <row r="28" spans="1:7" ht="15">
      <c r="A28" s="44" t="s">
        <v>443</v>
      </c>
      <c r="B28" s="44">
        <v>1611</v>
      </c>
      <c r="C28" s="44">
        <v>1611</v>
      </c>
      <c r="D28" s="46">
        <f t="shared" si="0"/>
        <v>1</v>
      </c>
      <c r="E28" s="44">
        <v>969</v>
      </c>
      <c r="F28" s="44">
        <v>970</v>
      </c>
      <c r="G28" s="46">
        <f t="shared" si="1"/>
        <v>0.99896907216494846</v>
      </c>
    </row>
    <row r="29" spans="1:7" ht="15">
      <c r="A29" s="44" t="s">
        <v>457</v>
      </c>
      <c r="B29" s="44">
        <v>1573</v>
      </c>
      <c r="C29" s="44">
        <v>1582</v>
      </c>
      <c r="D29" s="46">
        <f t="shared" si="0"/>
        <v>0.99431099873577755</v>
      </c>
      <c r="E29" s="44">
        <v>690</v>
      </c>
      <c r="F29" s="44">
        <v>690</v>
      </c>
      <c r="G29" s="46">
        <f t="shared" si="1"/>
        <v>1</v>
      </c>
    </row>
    <row r="30" spans="1:7" ht="15">
      <c r="A30" s="44" t="s">
        <v>467</v>
      </c>
      <c r="B30" s="44">
        <v>1804</v>
      </c>
      <c r="C30" s="44">
        <v>1805</v>
      </c>
      <c r="D30" s="46">
        <f t="shared" si="0"/>
        <v>0.99944598337950141</v>
      </c>
      <c r="E30" s="44">
        <v>743</v>
      </c>
      <c r="F30" s="44">
        <v>743</v>
      </c>
      <c r="G30" s="46">
        <f t="shared" si="1"/>
        <v>1</v>
      </c>
    </row>
    <row r="31" spans="1:7" ht="15">
      <c r="A31" s="44" t="s">
        <v>479</v>
      </c>
      <c r="B31" s="44">
        <v>1159</v>
      </c>
      <c r="C31" s="44">
        <v>1162</v>
      </c>
      <c r="D31" s="46">
        <f t="shared" si="0"/>
        <v>0.9974182444061962</v>
      </c>
      <c r="E31" s="44">
        <v>798</v>
      </c>
      <c r="F31" s="44">
        <v>798</v>
      </c>
      <c r="G31" s="46">
        <f t="shared" si="1"/>
        <v>1</v>
      </c>
    </row>
    <row r="32" spans="1:7" ht="15">
      <c r="A32" s="44" t="s">
        <v>481</v>
      </c>
      <c r="B32" s="44">
        <v>1286</v>
      </c>
      <c r="C32" s="44">
        <v>1286</v>
      </c>
      <c r="D32" s="46">
        <f t="shared" si="0"/>
        <v>1</v>
      </c>
      <c r="E32" s="44">
        <v>813</v>
      </c>
      <c r="F32" s="44">
        <v>813</v>
      </c>
      <c r="G32" s="46">
        <f t="shared" si="1"/>
        <v>1</v>
      </c>
    </row>
    <row r="33" spans="1:7" ht="15">
      <c r="A33" s="44" t="s">
        <v>492</v>
      </c>
      <c r="B33" s="44">
        <v>1518</v>
      </c>
      <c r="C33" s="44">
        <v>1530</v>
      </c>
      <c r="D33" s="46">
        <f t="shared" si="0"/>
        <v>0.99215686274509807</v>
      </c>
      <c r="E33" s="44">
        <v>955</v>
      </c>
      <c r="F33" s="44">
        <v>955</v>
      </c>
      <c r="G33" s="46">
        <f t="shared" si="1"/>
        <v>1</v>
      </c>
    </row>
    <row r="34" spans="1:7" ht="15">
      <c r="A34" s="44" t="s">
        <v>494</v>
      </c>
      <c r="B34" s="44">
        <v>1753</v>
      </c>
      <c r="C34" s="44">
        <v>1753</v>
      </c>
      <c r="D34" s="46">
        <f t="shared" si="0"/>
        <v>1</v>
      </c>
      <c r="E34" s="44">
        <v>985</v>
      </c>
      <c r="F34" s="44">
        <v>985</v>
      </c>
      <c r="G34" s="46">
        <f t="shared" si="1"/>
        <v>1</v>
      </c>
    </row>
    <row r="35" spans="1:7" ht="15">
      <c r="A35" s="44" t="s">
        <v>502</v>
      </c>
      <c r="B35" s="44">
        <v>1292</v>
      </c>
      <c r="C35" s="44">
        <v>1515</v>
      </c>
      <c r="D35" s="46">
        <f t="shared" si="0"/>
        <v>0.85280528052805282</v>
      </c>
      <c r="E35" s="44">
        <v>887</v>
      </c>
      <c r="F35" s="44">
        <v>945</v>
      </c>
      <c r="G35" s="46">
        <f t="shared" si="1"/>
        <v>0.93862433862433858</v>
      </c>
    </row>
    <row r="36" spans="1:7" ht="15">
      <c r="A36" s="44" t="s">
        <v>524</v>
      </c>
      <c r="B36" s="44">
        <v>1659</v>
      </c>
      <c r="C36" s="44">
        <v>1660</v>
      </c>
      <c r="D36" s="46">
        <f t="shared" si="0"/>
        <v>0.99939759036144582</v>
      </c>
      <c r="E36" s="44">
        <v>727</v>
      </c>
      <c r="F36" s="44">
        <v>727</v>
      </c>
      <c r="G36" s="46">
        <f t="shared" si="1"/>
        <v>1</v>
      </c>
    </row>
    <row r="37" spans="1:7" ht="15">
      <c r="A37" s="44" t="s">
        <v>541</v>
      </c>
      <c r="B37" s="44">
        <v>1336</v>
      </c>
      <c r="C37" s="44">
        <v>1561</v>
      </c>
      <c r="D37" s="46">
        <f t="shared" si="0"/>
        <v>0.85586162716207559</v>
      </c>
      <c r="E37" s="44">
        <v>922</v>
      </c>
      <c r="F37" s="44">
        <v>952</v>
      </c>
      <c r="G37" s="46">
        <f t="shared" si="1"/>
        <v>0.96848739495798319</v>
      </c>
    </row>
    <row r="38" spans="1:7" ht="15">
      <c r="A38" s="44" t="s">
        <v>563</v>
      </c>
      <c r="B38" s="44">
        <v>1241</v>
      </c>
      <c r="C38" s="44">
        <v>1523</v>
      </c>
      <c r="D38" s="46">
        <f t="shared" si="0"/>
        <v>0.81483913328956004</v>
      </c>
      <c r="E38" s="44">
        <v>662</v>
      </c>
      <c r="F38" s="44">
        <v>741</v>
      </c>
      <c r="G38" s="46">
        <f t="shared" si="1"/>
        <v>0.89338731443994601</v>
      </c>
    </row>
    <row r="39" spans="1:7" ht="15">
      <c r="A39" s="44" t="s">
        <v>585</v>
      </c>
      <c r="B39" s="44">
        <v>1451</v>
      </c>
      <c r="C39" s="44">
        <v>1451</v>
      </c>
      <c r="D39" s="46">
        <f t="shared" si="0"/>
        <v>1</v>
      </c>
      <c r="E39" s="44">
        <v>920</v>
      </c>
      <c r="F39" s="44">
        <v>920</v>
      </c>
      <c r="G39" s="46">
        <f t="shared" si="1"/>
        <v>1</v>
      </c>
    </row>
    <row r="40" spans="1:7" ht="15">
      <c r="A40" s="44" t="s">
        <v>612</v>
      </c>
      <c r="B40" s="44">
        <v>1368</v>
      </c>
      <c r="C40" s="44">
        <v>1368</v>
      </c>
      <c r="D40" s="46">
        <f t="shared" si="0"/>
        <v>1</v>
      </c>
      <c r="E40" s="44">
        <v>810</v>
      </c>
      <c r="F40" s="44">
        <v>810</v>
      </c>
      <c r="G40" s="46">
        <f t="shared" si="1"/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4"/>
  <sheetViews>
    <sheetView zoomScale="160" zoomScaleNormal="160" workbookViewId="0">
      <selection activeCell="D13" sqref="D13"/>
    </sheetView>
  </sheetViews>
  <sheetFormatPr defaultRowHeight="13.5"/>
  <cols>
    <col min="1" max="1" width="35.75" style="61" customWidth="1"/>
    <col min="2" max="2" width="47.25" customWidth="1"/>
  </cols>
  <sheetData>
    <row r="1" spans="1:2" ht="15.75">
      <c r="A1" s="35" t="s">
        <v>709</v>
      </c>
    </row>
    <row r="2" spans="1:2" ht="15.75">
      <c r="A2" s="62" t="s">
        <v>234</v>
      </c>
      <c r="B2" s="43" t="s">
        <v>667</v>
      </c>
    </row>
    <row r="3" spans="1:2" ht="15.6" customHeight="1">
      <c r="A3" s="74" t="s">
        <v>391</v>
      </c>
      <c r="B3" s="63" t="s">
        <v>668</v>
      </c>
    </row>
    <row r="4" spans="1:2" ht="14.1" customHeight="1">
      <c r="A4" s="74"/>
      <c r="B4" s="63" t="s">
        <v>669</v>
      </c>
    </row>
    <row r="5" spans="1:2" ht="14.1" customHeight="1">
      <c r="A5" s="74"/>
      <c r="B5" s="63" t="s">
        <v>670</v>
      </c>
    </row>
    <row r="6" spans="1:2" ht="14.1" customHeight="1">
      <c r="A6" s="74"/>
      <c r="B6" s="63" t="s">
        <v>673</v>
      </c>
    </row>
    <row r="7" spans="1:2" ht="14.1" customHeight="1">
      <c r="A7" s="74"/>
      <c r="B7" s="63" t="s">
        <v>674</v>
      </c>
    </row>
    <row r="8" spans="1:2" ht="14.1" customHeight="1">
      <c r="A8" s="74"/>
      <c r="B8" s="63" t="s">
        <v>671</v>
      </c>
    </row>
    <row r="9" spans="1:2" ht="14.1" customHeight="1">
      <c r="A9" s="74"/>
      <c r="B9" s="63" t="s">
        <v>672</v>
      </c>
    </row>
    <row r="10" spans="1:2" ht="14.1" customHeight="1">
      <c r="A10" s="74"/>
      <c r="B10" s="63" t="s">
        <v>675</v>
      </c>
    </row>
    <row r="11" spans="1:2">
      <c r="A11" s="74"/>
      <c r="B11" s="63" t="s">
        <v>689</v>
      </c>
    </row>
    <row r="12" spans="1:2">
      <c r="A12" s="74"/>
      <c r="B12" s="63" t="s">
        <v>700</v>
      </c>
    </row>
    <row r="13" spans="1:2" ht="15.6" customHeight="1">
      <c r="A13" s="74" t="s">
        <v>443</v>
      </c>
      <c r="B13" s="63" t="s">
        <v>692</v>
      </c>
    </row>
    <row r="14" spans="1:2">
      <c r="A14" s="74"/>
      <c r="B14" s="63" t="s">
        <v>700</v>
      </c>
    </row>
    <row r="15" spans="1:2">
      <c r="A15" s="74"/>
      <c r="B15" s="63" t="s">
        <v>704</v>
      </c>
    </row>
    <row r="16" spans="1:2" ht="15">
      <c r="A16" s="64" t="s">
        <v>268</v>
      </c>
      <c r="B16" s="63" t="s">
        <v>676</v>
      </c>
    </row>
    <row r="17" spans="1:2" ht="15">
      <c r="A17" s="64" t="s">
        <v>270</v>
      </c>
      <c r="B17" s="63" t="s">
        <v>677</v>
      </c>
    </row>
    <row r="18" spans="1:2" ht="15">
      <c r="A18" s="64" t="s">
        <v>282</v>
      </c>
      <c r="B18" s="63" t="s">
        <v>678</v>
      </c>
    </row>
    <row r="19" spans="1:2" ht="15.6" customHeight="1">
      <c r="A19" s="74" t="s">
        <v>285</v>
      </c>
      <c r="B19" s="63" t="s">
        <v>679</v>
      </c>
    </row>
    <row r="20" spans="1:2" ht="15.6" customHeight="1">
      <c r="A20" s="74"/>
      <c r="B20" s="63" t="s">
        <v>703</v>
      </c>
    </row>
    <row r="21" spans="1:2" ht="15">
      <c r="A21" s="64" t="s">
        <v>287</v>
      </c>
      <c r="B21" s="63" t="s">
        <v>680</v>
      </c>
    </row>
    <row r="22" spans="1:2" ht="15">
      <c r="A22" s="64" t="s">
        <v>298</v>
      </c>
      <c r="B22" s="63" t="s">
        <v>681</v>
      </c>
    </row>
    <row r="23" spans="1:2" ht="15">
      <c r="A23" s="64" t="s">
        <v>307</v>
      </c>
      <c r="B23" s="63" t="s">
        <v>677</v>
      </c>
    </row>
    <row r="24" spans="1:2" ht="15">
      <c r="A24" s="64" t="s">
        <v>310</v>
      </c>
      <c r="B24" s="63" t="s">
        <v>682</v>
      </c>
    </row>
    <row r="25" spans="1:2" ht="15">
      <c r="A25" s="64" t="s">
        <v>318</v>
      </c>
      <c r="B25" s="63" t="s">
        <v>683</v>
      </c>
    </row>
    <row r="26" spans="1:2" ht="15.6" customHeight="1">
      <c r="A26" s="74" t="s">
        <v>343</v>
      </c>
      <c r="B26" s="63" t="s">
        <v>684</v>
      </c>
    </row>
    <row r="27" spans="1:2" ht="15.6" customHeight="1">
      <c r="A27" s="74"/>
      <c r="B27" s="63" t="s">
        <v>707</v>
      </c>
    </row>
    <row r="28" spans="1:2" ht="15.6" customHeight="1">
      <c r="A28" s="74" t="s">
        <v>353</v>
      </c>
      <c r="B28" s="63" t="s">
        <v>685</v>
      </c>
    </row>
    <row r="29" spans="1:2" ht="15.6" customHeight="1">
      <c r="A29" s="74"/>
      <c r="B29" s="63" t="s">
        <v>702</v>
      </c>
    </row>
    <row r="30" spans="1:2" ht="15">
      <c r="A30" s="64" t="s">
        <v>362</v>
      </c>
      <c r="B30" s="63" t="s">
        <v>686</v>
      </c>
    </row>
    <row r="31" spans="1:2" ht="15">
      <c r="A31" s="64" t="s">
        <v>368</v>
      </c>
      <c r="B31" s="63" t="s">
        <v>687</v>
      </c>
    </row>
    <row r="32" spans="1:2" ht="15">
      <c r="A32" s="64" t="s">
        <v>370</v>
      </c>
      <c r="B32" s="63" t="s">
        <v>688</v>
      </c>
    </row>
    <row r="33" spans="1:2" ht="15.6" customHeight="1">
      <c r="A33" s="74" t="s">
        <v>376</v>
      </c>
      <c r="B33" s="63" t="s">
        <v>677</v>
      </c>
    </row>
    <row r="34" spans="1:2" ht="15.6" customHeight="1">
      <c r="A34" s="74"/>
      <c r="B34" s="63" t="s">
        <v>700</v>
      </c>
    </row>
    <row r="35" spans="1:2" ht="15.6" customHeight="1">
      <c r="A35" s="74"/>
      <c r="B35" s="63" t="s">
        <v>699</v>
      </c>
    </row>
    <row r="36" spans="1:2" ht="15">
      <c r="A36" s="64" t="s">
        <v>378</v>
      </c>
      <c r="B36" s="63" t="s">
        <v>677</v>
      </c>
    </row>
    <row r="37" spans="1:2" ht="15">
      <c r="A37" s="64" t="s">
        <v>241</v>
      </c>
      <c r="B37" s="63" t="s">
        <v>683</v>
      </c>
    </row>
    <row r="38" spans="1:2" ht="15">
      <c r="A38" s="64" t="s">
        <v>411</v>
      </c>
      <c r="B38" s="63" t="s">
        <v>680</v>
      </c>
    </row>
    <row r="39" spans="1:2" ht="15">
      <c r="A39" s="64" t="s">
        <v>413</v>
      </c>
      <c r="B39" s="63" t="s">
        <v>682</v>
      </c>
    </row>
    <row r="40" spans="1:2" ht="15">
      <c r="A40" s="64" t="s">
        <v>417</v>
      </c>
      <c r="B40" s="63" t="s">
        <v>677</v>
      </c>
    </row>
    <row r="41" spans="1:2" ht="15.6" customHeight="1">
      <c r="A41" s="74" t="s">
        <v>419</v>
      </c>
      <c r="B41" s="63" t="s">
        <v>690</v>
      </c>
    </row>
    <row r="42" spans="1:2" ht="15.6" customHeight="1">
      <c r="A42" s="74"/>
      <c r="B42" s="63" t="s">
        <v>700</v>
      </c>
    </row>
    <row r="43" spans="1:2" ht="15.6" customHeight="1">
      <c r="A43" s="74"/>
      <c r="B43" s="63" t="s">
        <v>706</v>
      </c>
    </row>
    <row r="44" spans="1:2" ht="15">
      <c r="A44" s="64" t="s">
        <v>421</v>
      </c>
      <c r="B44" s="63" t="s">
        <v>682</v>
      </c>
    </row>
    <row r="45" spans="1:2" ht="15">
      <c r="A45" s="64" t="s">
        <v>433</v>
      </c>
      <c r="B45" s="63" t="s">
        <v>676</v>
      </c>
    </row>
    <row r="46" spans="1:2" ht="15.6" customHeight="1">
      <c r="A46" s="74" t="s">
        <v>437</v>
      </c>
      <c r="B46" s="63" t="s">
        <v>691</v>
      </c>
    </row>
    <row r="47" spans="1:2" ht="15.6" customHeight="1">
      <c r="A47" s="74"/>
      <c r="B47" s="63" t="s">
        <v>700</v>
      </c>
    </row>
    <row r="48" spans="1:2" ht="15">
      <c r="A48" s="64" t="s">
        <v>457</v>
      </c>
      <c r="B48" s="63" t="s">
        <v>676</v>
      </c>
    </row>
    <row r="49" spans="1:2" ht="15">
      <c r="A49" s="64" t="s">
        <v>467</v>
      </c>
      <c r="B49" s="63" t="s">
        <v>693</v>
      </c>
    </row>
    <row r="50" spans="1:2" ht="15">
      <c r="A50" s="64" t="s">
        <v>479</v>
      </c>
      <c r="B50" s="63" t="s">
        <v>694</v>
      </c>
    </row>
    <row r="51" spans="1:2" ht="15.6" customHeight="1">
      <c r="A51" s="74" t="s">
        <v>481</v>
      </c>
      <c r="B51" s="63" t="s">
        <v>695</v>
      </c>
    </row>
    <row r="52" spans="1:2" ht="15.6" customHeight="1">
      <c r="A52" s="74"/>
      <c r="B52" s="63" t="s">
        <v>700</v>
      </c>
    </row>
    <row r="53" spans="1:2" ht="15">
      <c r="A53" s="64" t="s">
        <v>492</v>
      </c>
      <c r="B53" s="63" t="s">
        <v>680</v>
      </c>
    </row>
    <row r="54" spans="1:2" ht="15.6" customHeight="1">
      <c r="A54" s="74" t="s">
        <v>494</v>
      </c>
      <c r="B54" s="63" t="s">
        <v>686</v>
      </c>
    </row>
    <row r="55" spans="1:2" ht="15.6" customHeight="1">
      <c r="A55" s="74"/>
      <c r="B55" s="63" t="s">
        <v>701</v>
      </c>
    </row>
    <row r="56" spans="1:2" ht="15">
      <c r="A56" s="64" t="s">
        <v>502</v>
      </c>
      <c r="B56" s="63" t="s">
        <v>696</v>
      </c>
    </row>
    <row r="57" spans="1:2" ht="15">
      <c r="A57" s="64" t="s">
        <v>524</v>
      </c>
      <c r="B57" s="63" t="s">
        <v>697</v>
      </c>
    </row>
    <row r="58" spans="1:2" ht="15.6" customHeight="1">
      <c r="A58" s="74" t="s">
        <v>541</v>
      </c>
      <c r="B58" s="63" t="s">
        <v>695</v>
      </c>
    </row>
    <row r="59" spans="1:2" ht="15.6" customHeight="1">
      <c r="A59" s="74"/>
      <c r="B59" s="63" t="s">
        <v>700</v>
      </c>
    </row>
    <row r="60" spans="1:2" ht="15.6" customHeight="1">
      <c r="A60" s="74"/>
      <c r="B60" s="63" t="s">
        <v>705</v>
      </c>
    </row>
    <row r="61" spans="1:2" ht="15">
      <c r="A61" s="64" t="s">
        <v>563</v>
      </c>
      <c r="B61" s="63" t="s">
        <v>680</v>
      </c>
    </row>
    <row r="62" spans="1:2" ht="15">
      <c r="A62" s="64" t="s">
        <v>585</v>
      </c>
      <c r="B62" s="63" t="s">
        <v>698</v>
      </c>
    </row>
    <row r="63" spans="1:2" ht="15.6" customHeight="1">
      <c r="A63" s="74" t="s">
        <v>612</v>
      </c>
      <c r="B63" s="63" t="s">
        <v>687</v>
      </c>
    </row>
    <row r="64" spans="1:2" ht="15.6" customHeight="1">
      <c r="A64" s="74"/>
      <c r="B64" s="63" t="s">
        <v>703</v>
      </c>
    </row>
  </sheetData>
  <mergeCells count="12">
    <mergeCell ref="A54:A55"/>
    <mergeCell ref="A28:A29"/>
    <mergeCell ref="A63:A64"/>
    <mergeCell ref="A58:A60"/>
    <mergeCell ref="A41:A43"/>
    <mergeCell ref="A3:A12"/>
    <mergeCell ref="A51:A52"/>
    <mergeCell ref="A46:A47"/>
    <mergeCell ref="A33:A35"/>
    <mergeCell ref="A13:A15"/>
    <mergeCell ref="A19:A20"/>
    <mergeCell ref="A26:A2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zoomScale="145" zoomScaleNormal="145" workbookViewId="0">
      <selection activeCell="D21" sqref="D21"/>
    </sheetView>
  </sheetViews>
  <sheetFormatPr defaultRowHeight="13.5"/>
  <cols>
    <col min="1" max="1" width="31.125" customWidth="1"/>
    <col min="2" max="2" width="15" bestFit="1" customWidth="1"/>
    <col min="3" max="3" width="18.625" bestFit="1" customWidth="1"/>
    <col min="4" max="4" width="21.625" bestFit="1" customWidth="1"/>
    <col min="5" max="5" width="24.875" bestFit="1" customWidth="1"/>
  </cols>
  <sheetData>
    <row r="1" spans="1:5" ht="15.75">
      <c r="A1" s="35" t="s">
        <v>708</v>
      </c>
      <c r="C1" s="49"/>
      <c r="E1" s="49"/>
    </row>
    <row r="2" spans="1:5" ht="15.75">
      <c r="A2" s="43" t="s">
        <v>234</v>
      </c>
      <c r="B2" s="43" t="s">
        <v>717</v>
      </c>
      <c r="C2" s="50" t="s">
        <v>625</v>
      </c>
      <c r="D2" s="43" t="s">
        <v>718</v>
      </c>
      <c r="E2" s="50" t="s">
        <v>626</v>
      </c>
    </row>
    <row r="3" spans="1:5" ht="15">
      <c r="A3" s="44" t="s">
        <v>621</v>
      </c>
      <c r="B3" s="44">
        <v>1588</v>
      </c>
      <c r="C3" s="46">
        <v>0.95720000000000005</v>
      </c>
      <c r="D3" s="44">
        <v>1013</v>
      </c>
      <c r="E3" s="46">
        <v>0.98929999999999996</v>
      </c>
    </row>
    <row r="4" spans="1:5" ht="15">
      <c r="A4" s="44" t="s">
        <v>622</v>
      </c>
      <c r="B4" s="56">
        <v>980</v>
      </c>
      <c r="C4" s="46">
        <v>0.60829999999999995</v>
      </c>
      <c r="D4" s="44">
        <v>835</v>
      </c>
      <c r="E4" s="46">
        <v>0.86080000000000001</v>
      </c>
    </row>
    <row r="5" spans="1:5" ht="15">
      <c r="A5" s="44" t="s">
        <v>619</v>
      </c>
      <c r="B5" s="44">
        <v>139</v>
      </c>
      <c r="C5" s="46">
        <v>0.2135</v>
      </c>
      <c r="D5" s="44">
        <v>176</v>
      </c>
      <c r="E5" s="46">
        <v>0.46929999999999999</v>
      </c>
    </row>
    <row r="6" spans="1:5" ht="15">
      <c r="A6" s="44" t="s">
        <v>623</v>
      </c>
      <c r="B6" s="44">
        <v>191</v>
      </c>
      <c r="C6" s="46">
        <v>0.12239999999999999</v>
      </c>
      <c r="D6" s="56">
        <v>254</v>
      </c>
      <c r="E6" s="46">
        <v>0.26679999999999998</v>
      </c>
    </row>
    <row r="7" spans="1:5" ht="15">
      <c r="A7" s="44" t="s">
        <v>618</v>
      </c>
      <c r="B7" s="55">
        <v>27</v>
      </c>
      <c r="C7" s="46">
        <v>1.06E-2</v>
      </c>
      <c r="D7" s="56">
        <v>20</v>
      </c>
      <c r="E7" s="46">
        <v>2.5600000000000001E-2</v>
      </c>
    </row>
    <row r="8" spans="1:5" ht="15">
      <c r="A8" s="44" t="s">
        <v>620</v>
      </c>
      <c r="B8" s="44">
        <v>7</v>
      </c>
      <c r="C8" s="46">
        <v>6.6E-3</v>
      </c>
      <c r="D8" s="44">
        <v>11</v>
      </c>
      <c r="E8" s="46">
        <v>1.43E-2</v>
      </c>
    </row>
    <row r="9" spans="1:5" ht="15">
      <c r="A9" s="44" t="s">
        <v>617</v>
      </c>
      <c r="B9" s="44">
        <v>5</v>
      </c>
      <c r="C9" s="46">
        <v>3.5000000000000001E-3</v>
      </c>
      <c r="D9" s="44">
        <v>23</v>
      </c>
      <c r="E9" s="46">
        <v>2.4500000000000001E-2</v>
      </c>
    </row>
    <row r="10" spans="1:5" ht="15">
      <c r="A10" s="44" t="s">
        <v>624</v>
      </c>
      <c r="B10" s="44">
        <v>4</v>
      </c>
      <c r="C10" s="46">
        <v>2.8E-3</v>
      </c>
      <c r="D10" s="44">
        <v>10</v>
      </c>
      <c r="E10" s="46">
        <v>1.09E-2</v>
      </c>
    </row>
  </sheetData>
  <sortState ref="A3:E10">
    <sortCondition descending="1" ref="C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9-30T10:31:34Z</dcterms:modified>
</cp:coreProperties>
</file>